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207"/>
  <workbookPr defaultThemeVersion="166925"/>
  <xr:revisionPtr revIDLastSave="1195" documentId="11_E60897F41BE170836B02CE998F75CCDC64E183C8" xr6:coauthVersionLast="47" xr6:coauthVersionMax="47" xr10:uidLastSave="{EFABC419-80EA-49C0-8AC1-2D0BDF35BCFD}"/>
  <bookViews>
    <workbookView xWindow="240" yWindow="105" windowWidth="14805" windowHeight="8010" activeTab="3" xr2:uid="{00000000-000D-0000-FFFF-FFFF00000000}"/>
  </bookViews>
  <sheets>
    <sheet name="sample names" sheetId="8" r:id="rId1"/>
    <sheet name="normalization_to_canonicals" sheetId="3" r:id="rId2"/>
    <sheet name="raw_peak_areas" sheetId="5" r:id="rId3"/>
    <sheet name="normalized_peak_areas" sheetId="6" r:id="rId4"/>
    <sheet name="FC_relativetoWTuntreated" sheetId="7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41" i="6" l="1"/>
  <c r="M141" i="6"/>
  <c r="Q145" i="6"/>
  <c r="P145" i="6"/>
  <c r="O145" i="6"/>
  <c r="N145" i="6"/>
  <c r="M145" i="6"/>
  <c r="L145" i="6"/>
  <c r="K145" i="6"/>
  <c r="J145" i="6"/>
  <c r="I145" i="6"/>
  <c r="H145" i="6"/>
  <c r="G145" i="6"/>
  <c r="F145" i="6"/>
  <c r="E145" i="6"/>
  <c r="D145" i="6"/>
  <c r="C145" i="6"/>
  <c r="Q144" i="6"/>
  <c r="P144" i="6"/>
  <c r="O144" i="6"/>
  <c r="N144" i="6"/>
  <c r="M144" i="6"/>
  <c r="L144" i="6"/>
  <c r="K144" i="6"/>
  <c r="J144" i="6"/>
  <c r="I144" i="6"/>
  <c r="H144" i="6"/>
  <c r="G144" i="6"/>
  <c r="F144" i="6"/>
  <c r="E144" i="6"/>
  <c r="D144" i="6"/>
  <c r="C144" i="6"/>
  <c r="Q143" i="6"/>
  <c r="P143" i="6"/>
  <c r="O143" i="6"/>
  <c r="N143" i="6"/>
  <c r="M143" i="6"/>
  <c r="L143" i="6"/>
  <c r="K143" i="6"/>
  <c r="J143" i="6"/>
  <c r="I143" i="6"/>
  <c r="H143" i="6"/>
  <c r="G143" i="6"/>
  <c r="F143" i="6"/>
  <c r="E143" i="6"/>
  <c r="D143" i="6"/>
  <c r="C143" i="6"/>
  <c r="Q142" i="6"/>
  <c r="P142" i="6"/>
  <c r="O142" i="6"/>
  <c r="N142" i="6"/>
  <c r="M142" i="6"/>
  <c r="L142" i="6"/>
  <c r="K142" i="6"/>
  <c r="J142" i="6"/>
  <c r="I142" i="6"/>
  <c r="H142" i="6"/>
  <c r="G142" i="6"/>
  <c r="F142" i="6"/>
  <c r="E142" i="6"/>
  <c r="D142" i="6"/>
  <c r="C142" i="6"/>
  <c r="Q141" i="6"/>
  <c r="P141" i="6"/>
  <c r="O141" i="6"/>
  <c r="L141" i="6"/>
  <c r="K141" i="6"/>
  <c r="J141" i="6"/>
  <c r="I141" i="6"/>
  <c r="H141" i="6"/>
  <c r="G141" i="6"/>
  <c r="F141" i="6"/>
  <c r="E141" i="6"/>
  <c r="D141" i="6"/>
  <c r="C141" i="6"/>
  <c r="Q140" i="6"/>
  <c r="P140" i="6"/>
  <c r="O140" i="6"/>
  <c r="N140" i="6"/>
  <c r="M140" i="6"/>
  <c r="L140" i="6"/>
  <c r="K140" i="6"/>
  <c r="J140" i="6"/>
  <c r="I140" i="6"/>
  <c r="H140" i="6"/>
  <c r="G140" i="6"/>
  <c r="F140" i="6"/>
  <c r="E140" i="6"/>
  <c r="D140" i="6"/>
  <c r="C140" i="6"/>
  <c r="Q139" i="6"/>
  <c r="P139" i="6"/>
  <c r="O139" i="6"/>
  <c r="N139" i="6"/>
  <c r="M139" i="6"/>
  <c r="L139" i="6"/>
  <c r="K139" i="6"/>
  <c r="J139" i="6"/>
  <c r="I139" i="6"/>
  <c r="H139" i="6"/>
  <c r="G139" i="6"/>
  <c r="F139" i="6"/>
  <c r="E139" i="6"/>
  <c r="D139" i="6"/>
  <c r="C139" i="6"/>
  <c r="Q138" i="6"/>
  <c r="P138" i="6"/>
  <c r="O138" i="6"/>
  <c r="N138" i="6"/>
  <c r="M138" i="6"/>
  <c r="L138" i="6"/>
  <c r="K138" i="6"/>
  <c r="J138" i="6"/>
  <c r="I138" i="6"/>
  <c r="H138" i="6"/>
  <c r="G138" i="6"/>
  <c r="F138" i="6"/>
  <c r="E138" i="6"/>
  <c r="D138" i="6"/>
  <c r="C138" i="6"/>
  <c r="Q137" i="6"/>
  <c r="P137" i="6"/>
  <c r="O137" i="6"/>
  <c r="N137" i="6"/>
  <c r="M137" i="6"/>
  <c r="L137" i="6"/>
  <c r="K137" i="6"/>
  <c r="J137" i="6"/>
  <c r="I137" i="6"/>
  <c r="H137" i="6"/>
  <c r="G137" i="6"/>
  <c r="F137" i="6"/>
  <c r="E137" i="6"/>
  <c r="D137" i="6"/>
  <c r="C137" i="6"/>
  <c r="Q136" i="6"/>
  <c r="P136" i="6"/>
  <c r="O136" i="6"/>
  <c r="N136" i="6"/>
  <c r="M136" i="6"/>
  <c r="L136" i="6"/>
  <c r="K136" i="6"/>
  <c r="J136" i="6"/>
  <c r="I136" i="6"/>
  <c r="H136" i="6"/>
  <c r="G136" i="6"/>
  <c r="F136" i="6"/>
  <c r="E136" i="6"/>
  <c r="D136" i="6"/>
  <c r="C136" i="6"/>
  <c r="Q135" i="6"/>
  <c r="P135" i="6"/>
  <c r="O135" i="6"/>
  <c r="N135" i="6"/>
  <c r="M135" i="6"/>
  <c r="L135" i="6"/>
  <c r="K135" i="6"/>
  <c r="J135" i="6"/>
  <c r="I135" i="6"/>
  <c r="H135" i="6"/>
  <c r="G135" i="6"/>
  <c r="F135" i="6"/>
  <c r="E135" i="6"/>
  <c r="D135" i="6"/>
  <c r="C135" i="6"/>
  <c r="Q134" i="6"/>
  <c r="P134" i="6"/>
  <c r="O134" i="6"/>
  <c r="N134" i="6"/>
  <c r="M134" i="6"/>
  <c r="L134" i="6"/>
  <c r="K134" i="6"/>
  <c r="J134" i="6"/>
  <c r="I134" i="6"/>
  <c r="H134" i="6"/>
  <c r="G134" i="6"/>
  <c r="F134" i="6"/>
  <c r="E134" i="6"/>
  <c r="D134" i="6"/>
  <c r="C134" i="6"/>
  <c r="Q133" i="6"/>
  <c r="P133" i="6"/>
  <c r="O133" i="6"/>
  <c r="N133" i="6"/>
  <c r="M133" i="6"/>
  <c r="L133" i="6"/>
  <c r="K133" i="6"/>
  <c r="J133" i="6"/>
  <c r="I133" i="6"/>
  <c r="H133" i="6"/>
  <c r="G133" i="6"/>
  <c r="F133" i="6"/>
  <c r="E133" i="6"/>
  <c r="D133" i="6"/>
  <c r="C133" i="6"/>
  <c r="Q132" i="6"/>
  <c r="P132" i="6"/>
  <c r="O132" i="6"/>
  <c r="N132" i="6"/>
  <c r="M132" i="6"/>
  <c r="L132" i="6"/>
  <c r="K132" i="6"/>
  <c r="J132" i="6"/>
  <c r="I132" i="6"/>
  <c r="H132" i="6"/>
  <c r="G132" i="6"/>
  <c r="F132" i="6"/>
  <c r="E132" i="6"/>
  <c r="D132" i="6"/>
  <c r="C132" i="6"/>
  <c r="Q131" i="6"/>
  <c r="P131" i="6"/>
  <c r="O131" i="6"/>
  <c r="N131" i="6"/>
  <c r="M131" i="6"/>
  <c r="L131" i="6"/>
  <c r="K131" i="6"/>
  <c r="J131" i="6"/>
  <c r="I131" i="6"/>
  <c r="H131" i="6"/>
  <c r="G131" i="6"/>
  <c r="F131" i="6"/>
  <c r="E131" i="6"/>
  <c r="D131" i="6"/>
  <c r="C131" i="6"/>
  <c r="Q130" i="6"/>
  <c r="P130" i="6"/>
  <c r="O130" i="6"/>
  <c r="N130" i="6"/>
  <c r="M130" i="6"/>
  <c r="L130" i="6"/>
  <c r="K130" i="6"/>
  <c r="J130" i="6"/>
  <c r="I130" i="6"/>
  <c r="H130" i="6"/>
  <c r="G130" i="6"/>
  <c r="F130" i="6"/>
  <c r="E130" i="6"/>
  <c r="D130" i="6"/>
  <c r="C130" i="6"/>
  <c r="Q129" i="6"/>
  <c r="P129" i="6"/>
  <c r="O129" i="6"/>
  <c r="N129" i="6"/>
  <c r="M129" i="6"/>
  <c r="L129" i="6"/>
  <c r="K129" i="6"/>
  <c r="J129" i="6"/>
  <c r="I129" i="6"/>
  <c r="H129" i="6"/>
  <c r="G129" i="6"/>
  <c r="F129" i="6"/>
  <c r="E129" i="6"/>
  <c r="D129" i="6"/>
  <c r="C129" i="6"/>
  <c r="Q128" i="6"/>
  <c r="P128" i="6"/>
  <c r="O128" i="6"/>
  <c r="N128" i="6"/>
  <c r="M128" i="6"/>
  <c r="L128" i="6"/>
  <c r="K128" i="6"/>
  <c r="J128" i="6"/>
  <c r="I128" i="6"/>
  <c r="H128" i="6"/>
  <c r="G128" i="6"/>
  <c r="F128" i="6"/>
  <c r="E128" i="6"/>
  <c r="D128" i="6"/>
  <c r="C128" i="6"/>
  <c r="Q127" i="6"/>
  <c r="P127" i="6"/>
  <c r="O127" i="6"/>
  <c r="N127" i="6"/>
  <c r="M127" i="6"/>
  <c r="L127" i="6"/>
  <c r="K127" i="6"/>
  <c r="J127" i="6"/>
  <c r="I127" i="6"/>
  <c r="H127" i="6"/>
  <c r="G127" i="6"/>
  <c r="F127" i="6"/>
  <c r="E127" i="6"/>
  <c r="D127" i="6"/>
  <c r="C127" i="6"/>
  <c r="Q126" i="6"/>
  <c r="P126" i="6"/>
  <c r="O126" i="6"/>
  <c r="N126" i="6"/>
  <c r="M126" i="6"/>
  <c r="L126" i="6"/>
  <c r="K126" i="6"/>
  <c r="J126" i="6"/>
  <c r="I126" i="6"/>
  <c r="H126" i="6"/>
  <c r="G126" i="6"/>
  <c r="F126" i="6"/>
  <c r="E126" i="6"/>
  <c r="D126" i="6"/>
  <c r="C126" i="6"/>
  <c r="Q125" i="6"/>
  <c r="P125" i="6"/>
  <c r="O125" i="6"/>
  <c r="N125" i="6"/>
  <c r="M125" i="6"/>
  <c r="L125" i="6"/>
  <c r="K125" i="6"/>
  <c r="J125" i="6"/>
  <c r="I125" i="6"/>
  <c r="H125" i="6"/>
  <c r="G125" i="6"/>
  <c r="F125" i="6"/>
  <c r="E125" i="6"/>
  <c r="D125" i="6"/>
  <c r="C125" i="6"/>
  <c r="Q124" i="6"/>
  <c r="P124" i="6"/>
  <c r="O124" i="6"/>
  <c r="N124" i="6"/>
  <c r="M124" i="6"/>
  <c r="L124" i="6"/>
  <c r="K124" i="6"/>
  <c r="J124" i="6"/>
  <c r="I124" i="6"/>
  <c r="H124" i="6"/>
  <c r="G124" i="6"/>
  <c r="F124" i="6"/>
  <c r="E124" i="6"/>
  <c r="D124" i="6"/>
  <c r="C124" i="6"/>
  <c r="Q123" i="6"/>
  <c r="P123" i="6"/>
  <c r="O123" i="6"/>
  <c r="N123" i="6"/>
  <c r="M123" i="6"/>
  <c r="L123" i="6"/>
  <c r="K123" i="6"/>
  <c r="J123" i="6"/>
  <c r="I123" i="6"/>
  <c r="H123" i="6"/>
  <c r="G123" i="6"/>
  <c r="F123" i="6"/>
  <c r="E123" i="6"/>
  <c r="D123" i="6"/>
  <c r="C123" i="6"/>
  <c r="Q122" i="6"/>
  <c r="P122" i="6"/>
  <c r="O122" i="6"/>
  <c r="N122" i="6"/>
  <c r="M122" i="6"/>
  <c r="L122" i="6"/>
  <c r="K122" i="6"/>
  <c r="J122" i="6"/>
  <c r="I122" i="6"/>
  <c r="H122" i="6"/>
  <c r="G122" i="6"/>
  <c r="F122" i="6"/>
  <c r="E122" i="6"/>
  <c r="D122" i="6"/>
  <c r="C122" i="6"/>
  <c r="Q121" i="6"/>
  <c r="P121" i="6"/>
  <c r="O121" i="6"/>
  <c r="N121" i="6"/>
  <c r="M121" i="6"/>
  <c r="L121" i="6"/>
  <c r="K121" i="6"/>
  <c r="J121" i="6"/>
  <c r="I121" i="6"/>
  <c r="H121" i="6"/>
  <c r="G121" i="6"/>
  <c r="F121" i="6"/>
  <c r="E121" i="6"/>
  <c r="D121" i="6"/>
  <c r="C121" i="6"/>
  <c r="Q120" i="6"/>
  <c r="P120" i="6"/>
  <c r="O120" i="6"/>
  <c r="N120" i="6"/>
  <c r="M120" i="6"/>
  <c r="L120" i="6"/>
  <c r="K120" i="6"/>
  <c r="J120" i="6"/>
  <c r="I120" i="6"/>
  <c r="H120" i="6"/>
  <c r="G120" i="6"/>
  <c r="F120" i="6"/>
  <c r="E120" i="6"/>
  <c r="D120" i="6"/>
  <c r="C120" i="6"/>
  <c r="Q119" i="6"/>
  <c r="P119" i="6"/>
  <c r="O119" i="6"/>
  <c r="N119" i="6"/>
  <c r="M119" i="6"/>
  <c r="L119" i="6"/>
  <c r="K119" i="6"/>
  <c r="J119" i="6"/>
  <c r="I119" i="6"/>
  <c r="H119" i="6"/>
  <c r="G119" i="6"/>
  <c r="F119" i="6"/>
  <c r="E119" i="6"/>
  <c r="D119" i="6"/>
  <c r="C119" i="6"/>
  <c r="Q118" i="6"/>
  <c r="P118" i="6"/>
  <c r="O118" i="6"/>
  <c r="N118" i="6"/>
  <c r="M118" i="6"/>
  <c r="L118" i="6"/>
  <c r="K118" i="6"/>
  <c r="J118" i="6"/>
  <c r="I118" i="6"/>
  <c r="H118" i="6"/>
  <c r="G118" i="6"/>
  <c r="F118" i="6"/>
  <c r="E118" i="6"/>
  <c r="D118" i="6"/>
  <c r="C118" i="6"/>
  <c r="Q117" i="6"/>
  <c r="P117" i="6"/>
  <c r="O117" i="6"/>
  <c r="N117" i="6"/>
  <c r="M117" i="6"/>
  <c r="L117" i="6"/>
  <c r="K117" i="6"/>
  <c r="J117" i="6"/>
  <c r="I117" i="6"/>
  <c r="H117" i="6"/>
  <c r="G117" i="6"/>
  <c r="F117" i="6"/>
  <c r="E117" i="6"/>
  <c r="D117" i="6"/>
  <c r="C117" i="6"/>
  <c r="Q116" i="6"/>
  <c r="P116" i="6"/>
  <c r="O116" i="6"/>
  <c r="N116" i="6"/>
  <c r="M116" i="6"/>
  <c r="L116" i="6"/>
  <c r="K116" i="6"/>
  <c r="J116" i="6"/>
  <c r="I116" i="6"/>
  <c r="H116" i="6"/>
  <c r="G116" i="6"/>
  <c r="F116" i="6"/>
  <c r="E116" i="6"/>
  <c r="D116" i="6"/>
  <c r="C116" i="6"/>
  <c r="Q115" i="6"/>
  <c r="P115" i="6"/>
  <c r="O115" i="6"/>
  <c r="N115" i="6"/>
  <c r="M115" i="6"/>
  <c r="L115" i="6"/>
  <c r="K115" i="6"/>
  <c r="J115" i="6"/>
  <c r="I115" i="6"/>
  <c r="H115" i="6"/>
  <c r="G115" i="6"/>
  <c r="F115" i="6"/>
  <c r="E115" i="6"/>
  <c r="D115" i="6"/>
  <c r="C115" i="6"/>
  <c r="Q114" i="6"/>
  <c r="P114" i="6"/>
  <c r="O114" i="6"/>
  <c r="N114" i="6"/>
  <c r="M114" i="6"/>
  <c r="L114" i="6"/>
  <c r="K114" i="6"/>
  <c r="J114" i="6"/>
  <c r="I114" i="6"/>
  <c r="H114" i="6"/>
  <c r="G114" i="6"/>
  <c r="F114" i="6"/>
  <c r="E114" i="6"/>
  <c r="D114" i="6"/>
  <c r="C114" i="6"/>
  <c r="Q113" i="6"/>
  <c r="P113" i="6"/>
  <c r="O113" i="6"/>
  <c r="N113" i="6"/>
  <c r="M113" i="6"/>
  <c r="L113" i="6"/>
  <c r="K113" i="6"/>
  <c r="J113" i="6"/>
  <c r="I113" i="6"/>
  <c r="H113" i="6"/>
  <c r="G113" i="6"/>
  <c r="F113" i="6"/>
  <c r="E113" i="6"/>
  <c r="D113" i="6"/>
  <c r="C113" i="6"/>
  <c r="Q112" i="6"/>
  <c r="P112" i="6"/>
  <c r="O112" i="6"/>
  <c r="N112" i="6"/>
  <c r="M112" i="6"/>
  <c r="L112" i="6"/>
  <c r="K112" i="6"/>
  <c r="J112" i="6"/>
  <c r="I112" i="6"/>
  <c r="H112" i="6"/>
  <c r="G112" i="6"/>
  <c r="F112" i="6"/>
  <c r="E112" i="6"/>
  <c r="D112" i="6"/>
  <c r="C112" i="6"/>
  <c r="B145" i="6"/>
  <c r="B144" i="6"/>
  <c r="B143" i="6"/>
  <c r="B142" i="6"/>
  <c r="B141" i="6"/>
  <c r="B140" i="6"/>
  <c r="B139" i="6"/>
  <c r="B138" i="6"/>
  <c r="B137" i="6"/>
  <c r="B136" i="6"/>
  <c r="B135" i="6"/>
  <c r="B134" i="6"/>
  <c r="B133" i="6"/>
  <c r="B132" i="6"/>
  <c r="B131" i="6"/>
  <c r="B130" i="6"/>
  <c r="B129" i="6"/>
  <c r="B128" i="6"/>
  <c r="B127" i="6"/>
  <c r="B126" i="6"/>
  <c r="B125" i="6"/>
  <c r="B124" i="6"/>
  <c r="B123" i="6"/>
  <c r="B122" i="6"/>
  <c r="B121" i="6"/>
  <c r="B120" i="6"/>
  <c r="B119" i="6"/>
  <c r="B118" i="6"/>
  <c r="B117" i="6"/>
  <c r="B116" i="6"/>
  <c r="B115" i="6"/>
  <c r="B114" i="6"/>
  <c r="B113" i="6"/>
  <c r="B112" i="6"/>
  <c r="D2" i="6"/>
  <c r="E2" i="6"/>
  <c r="J2" i="6"/>
  <c r="G2" i="6"/>
  <c r="M2" i="6"/>
  <c r="P2" i="6"/>
  <c r="S2" i="6"/>
  <c r="V2" i="6"/>
  <c r="Y2" i="6"/>
  <c r="AB2" i="6"/>
  <c r="AE2" i="6"/>
  <c r="AH2" i="6"/>
  <c r="AK2" i="6"/>
  <c r="AN2" i="6"/>
  <c r="AQ2" i="6"/>
  <c r="AT2" i="6"/>
  <c r="AU2" i="6"/>
  <c r="AU35" i="6"/>
  <c r="AU34" i="6"/>
  <c r="AU33" i="6"/>
  <c r="AU32" i="6"/>
  <c r="AU31" i="6"/>
  <c r="AU30" i="6"/>
  <c r="AU29" i="6"/>
  <c r="AU28" i="6"/>
  <c r="AU27" i="6"/>
  <c r="AU26" i="6"/>
  <c r="AU25" i="6"/>
  <c r="AU24" i="6"/>
  <c r="AU23" i="6"/>
  <c r="AU22" i="6"/>
  <c r="AU21" i="6"/>
  <c r="AU20" i="6"/>
  <c r="AU19" i="6"/>
  <c r="AU18" i="6"/>
  <c r="AU17" i="6"/>
  <c r="AU16" i="6"/>
  <c r="AU15" i="6"/>
  <c r="AU14" i="6"/>
  <c r="AU13" i="6"/>
  <c r="AU12" i="6"/>
  <c r="AU11" i="6"/>
  <c r="AU10" i="6"/>
  <c r="AU9" i="6"/>
  <c r="AU8" i="6"/>
  <c r="AU7" i="6"/>
  <c r="AU6" i="6"/>
  <c r="AU5" i="6"/>
  <c r="AU4" i="6"/>
  <c r="AU3" i="6"/>
  <c r="AW35" i="6"/>
  <c r="AV35" i="6"/>
  <c r="AW34" i="6"/>
  <c r="AV34" i="6"/>
  <c r="AW33" i="6"/>
  <c r="AV33" i="6"/>
  <c r="AW32" i="6"/>
  <c r="AV32" i="6"/>
  <c r="AW31" i="6"/>
  <c r="AV31" i="6"/>
  <c r="AW30" i="6"/>
  <c r="AV30" i="6"/>
  <c r="AW29" i="6"/>
  <c r="AV29" i="6"/>
  <c r="AW28" i="6"/>
  <c r="AV28" i="6"/>
  <c r="AW27" i="6"/>
  <c r="AV27" i="6"/>
  <c r="AW26" i="6"/>
  <c r="AV26" i="6"/>
  <c r="AW25" i="6"/>
  <c r="AV25" i="6"/>
  <c r="AW24" i="6"/>
  <c r="AV24" i="6"/>
  <c r="AW23" i="6"/>
  <c r="AV23" i="6"/>
  <c r="AW22" i="6"/>
  <c r="AV22" i="6"/>
  <c r="AW21" i="6"/>
  <c r="AV21" i="6"/>
  <c r="AW20" i="6"/>
  <c r="AV20" i="6"/>
  <c r="AW19" i="6"/>
  <c r="AV19" i="6"/>
  <c r="AW18" i="6"/>
  <c r="AV18" i="6"/>
  <c r="AW17" i="6"/>
  <c r="AV17" i="6"/>
  <c r="AW16" i="6"/>
  <c r="AV16" i="6"/>
  <c r="AW15" i="6"/>
  <c r="AV15" i="6"/>
  <c r="AW14" i="6"/>
  <c r="AV14" i="6"/>
  <c r="AW13" i="6"/>
  <c r="AV13" i="6"/>
  <c r="AW12" i="6"/>
  <c r="AV12" i="6"/>
  <c r="AW11" i="6"/>
  <c r="AV11" i="6"/>
  <c r="AW10" i="6"/>
  <c r="AV10" i="6"/>
  <c r="AW9" i="6"/>
  <c r="AV9" i="6"/>
  <c r="AW8" i="6"/>
  <c r="AV8" i="6"/>
  <c r="AW7" i="6"/>
  <c r="AV7" i="6"/>
  <c r="AW6" i="6"/>
  <c r="AV6" i="6"/>
  <c r="AW5" i="6"/>
  <c r="AV5" i="6"/>
  <c r="AW4" i="6"/>
  <c r="AV4" i="6"/>
  <c r="AW3" i="6"/>
  <c r="AV3" i="6"/>
  <c r="AW2" i="6"/>
  <c r="AV2" i="6"/>
  <c r="AR35" i="6"/>
  <c r="AR34" i="6"/>
  <c r="AR33" i="6"/>
  <c r="AR32" i="6"/>
  <c r="AR31" i="6"/>
  <c r="AR30" i="6"/>
  <c r="AR29" i="6"/>
  <c r="AR28" i="6"/>
  <c r="AR27" i="6"/>
  <c r="AR26" i="6"/>
  <c r="AR25" i="6"/>
  <c r="AR24" i="6"/>
  <c r="AR23" i="6"/>
  <c r="AR22" i="6"/>
  <c r="AR21" i="6"/>
  <c r="AR20" i="6"/>
  <c r="AR19" i="6"/>
  <c r="AR18" i="6"/>
  <c r="AR17" i="6"/>
  <c r="AR16" i="6"/>
  <c r="AR15" i="6"/>
  <c r="AR14" i="6"/>
  <c r="AR13" i="6"/>
  <c r="AR12" i="6"/>
  <c r="AR11" i="6"/>
  <c r="AR10" i="6"/>
  <c r="AR9" i="6"/>
  <c r="AR8" i="6"/>
  <c r="AR7" i="6"/>
  <c r="AR6" i="6"/>
  <c r="AR5" i="6"/>
  <c r="AR4" i="6"/>
  <c r="AR3" i="6"/>
  <c r="AT35" i="6"/>
  <c r="AS35" i="6"/>
  <c r="AT34" i="6"/>
  <c r="AS34" i="6"/>
  <c r="AT33" i="6"/>
  <c r="AS33" i="6"/>
  <c r="AT32" i="6"/>
  <c r="AS32" i="6"/>
  <c r="AT31" i="6"/>
  <c r="AS31" i="6"/>
  <c r="AT30" i="6"/>
  <c r="AS30" i="6"/>
  <c r="AT29" i="6"/>
  <c r="AS29" i="6"/>
  <c r="AT28" i="6"/>
  <c r="AS28" i="6"/>
  <c r="AT27" i="6"/>
  <c r="AS27" i="6"/>
  <c r="AT26" i="6"/>
  <c r="AS26" i="6"/>
  <c r="AT25" i="6"/>
  <c r="AS25" i="6"/>
  <c r="AT24" i="6"/>
  <c r="AS24" i="6"/>
  <c r="AT23" i="6"/>
  <c r="AS23" i="6"/>
  <c r="AT22" i="6"/>
  <c r="AS22" i="6"/>
  <c r="AT21" i="6"/>
  <c r="AS21" i="6"/>
  <c r="AT20" i="6"/>
  <c r="AS20" i="6"/>
  <c r="AT19" i="6"/>
  <c r="AS19" i="6"/>
  <c r="AT18" i="6"/>
  <c r="AS18" i="6"/>
  <c r="AT17" i="6"/>
  <c r="AS17" i="6"/>
  <c r="AT16" i="6"/>
  <c r="AS16" i="6"/>
  <c r="AT15" i="6"/>
  <c r="AS15" i="6"/>
  <c r="AT14" i="6"/>
  <c r="AS14" i="6"/>
  <c r="AT13" i="6"/>
  <c r="AS13" i="6"/>
  <c r="AT12" i="6"/>
  <c r="AS12" i="6"/>
  <c r="AT11" i="6"/>
  <c r="AS11" i="6"/>
  <c r="AT10" i="6"/>
  <c r="AS10" i="6"/>
  <c r="AT9" i="6"/>
  <c r="AS9" i="6"/>
  <c r="AT8" i="6"/>
  <c r="AS8" i="6"/>
  <c r="AT7" i="6"/>
  <c r="AS7" i="6"/>
  <c r="AT6" i="6"/>
  <c r="AS6" i="6"/>
  <c r="AT5" i="6"/>
  <c r="AS5" i="6"/>
  <c r="AT4" i="6"/>
  <c r="AS4" i="6"/>
  <c r="AT3" i="6"/>
  <c r="AS3" i="6"/>
  <c r="AS2" i="6"/>
  <c r="AR2" i="6"/>
  <c r="P38" i="6" s="1"/>
  <c r="AO35" i="6"/>
  <c r="AO34" i="6"/>
  <c r="AO33" i="6"/>
  <c r="AO32" i="6"/>
  <c r="AO31" i="6"/>
  <c r="AO30" i="6"/>
  <c r="AO29" i="6"/>
  <c r="AO28" i="6"/>
  <c r="AO27" i="6"/>
  <c r="AO26" i="6"/>
  <c r="AO25" i="6"/>
  <c r="AO24" i="6"/>
  <c r="AO23" i="6"/>
  <c r="AO22" i="6"/>
  <c r="AO21" i="6"/>
  <c r="AO20" i="6"/>
  <c r="AO19" i="6"/>
  <c r="AO18" i="6"/>
  <c r="AO17" i="6"/>
  <c r="AO16" i="6"/>
  <c r="AO15" i="6"/>
  <c r="AO14" i="6"/>
  <c r="AO13" i="6"/>
  <c r="AO12" i="6"/>
  <c r="AO11" i="6"/>
  <c r="AO10" i="6"/>
  <c r="AO9" i="6"/>
  <c r="AO8" i="6"/>
  <c r="AO7" i="6"/>
  <c r="AO6" i="6"/>
  <c r="AO5" i="6"/>
  <c r="AO4" i="6"/>
  <c r="AO3" i="6"/>
  <c r="AQ35" i="6"/>
  <c r="AP35" i="6"/>
  <c r="AQ34" i="6"/>
  <c r="AP34" i="6"/>
  <c r="AQ33" i="6"/>
  <c r="AP33" i="6"/>
  <c r="AQ32" i="6"/>
  <c r="AP32" i="6"/>
  <c r="AQ31" i="6"/>
  <c r="AP31" i="6"/>
  <c r="AQ30" i="6"/>
  <c r="AP30" i="6"/>
  <c r="AQ29" i="6"/>
  <c r="AP29" i="6"/>
  <c r="AQ28" i="6"/>
  <c r="AP28" i="6"/>
  <c r="AQ27" i="6"/>
  <c r="AP27" i="6"/>
  <c r="AQ26" i="6"/>
  <c r="AP26" i="6"/>
  <c r="AQ25" i="6"/>
  <c r="AP25" i="6"/>
  <c r="AQ24" i="6"/>
  <c r="AP24" i="6"/>
  <c r="AQ23" i="6"/>
  <c r="AP23" i="6"/>
  <c r="AQ22" i="6"/>
  <c r="AP22" i="6"/>
  <c r="AQ21" i="6"/>
  <c r="AP21" i="6"/>
  <c r="AQ20" i="6"/>
  <c r="AP20" i="6"/>
  <c r="AQ19" i="6"/>
  <c r="AP19" i="6"/>
  <c r="AQ18" i="6"/>
  <c r="AP18" i="6"/>
  <c r="AQ17" i="6"/>
  <c r="AP17" i="6"/>
  <c r="AQ16" i="6"/>
  <c r="AP16" i="6"/>
  <c r="AQ15" i="6"/>
  <c r="AP15" i="6"/>
  <c r="AQ14" i="6"/>
  <c r="AP14" i="6"/>
  <c r="AQ13" i="6"/>
  <c r="AP13" i="6"/>
  <c r="AQ12" i="6"/>
  <c r="AP12" i="6"/>
  <c r="AQ11" i="6"/>
  <c r="AP11" i="6"/>
  <c r="AQ10" i="6"/>
  <c r="AP10" i="6"/>
  <c r="AQ9" i="6"/>
  <c r="AP9" i="6"/>
  <c r="AQ8" i="6"/>
  <c r="AP8" i="6"/>
  <c r="AQ7" i="6"/>
  <c r="AP7" i="6"/>
  <c r="AQ6" i="6"/>
  <c r="AP6" i="6"/>
  <c r="AQ5" i="6"/>
  <c r="AP5" i="6"/>
  <c r="AQ4" i="6"/>
  <c r="AP4" i="6"/>
  <c r="AQ3" i="6"/>
  <c r="AP3" i="6"/>
  <c r="AP2" i="6"/>
  <c r="AO2" i="6"/>
  <c r="O38" i="6" s="1"/>
  <c r="AL35" i="6"/>
  <c r="AL34" i="6"/>
  <c r="AL33" i="6"/>
  <c r="AL32" i="6"/>
  <c r="AL31" i="6"/>
  <c r="AL30" i="6"/>
  <c r="AL29" i="6"/>
  <c r="AL28" i="6"/>
  <c r="AL27" i="6"/>
  <c r="AL26" i="6"/>
  <c r="AL25" i="6"/>
  <c r="AL24" i="6"/>
  <c r="AL23" i="6"/>
  <c r="AL22" i="6"/>
  <c r="AL21" i="6"/>
  <c r="AL20" i="6"/>
  <c r="AL19" i="6"/>
  <c r="AL18" i="6"/>
  <c r="AL17" i="6"/>
  <c r="AL16" i="6"/>
  <c r="AL15" i="6"/>
  <c r="AL14" i="6"/>
  <c r="AL13" i="6"/>
  <c r="AL12" i="6"/>
  <c r="AL11" i="6"/>
  <c r="AL10" i="6"/>
  <c r="AL9" i="6"/>
  <c r="AL8" i="6"/>
  <c r="AL7" i="6"/>
  <c r="AL6" i="6"/>
  <c r="AL5" i="6"/>
  <c r="AL4" i="6"/>
  <c r="AL3" i="6"/>
  <c r="AN35" i="6"/>
  <c r="AM35" i="6"/>
  <c r="AN34" i="6"/>
  <c r="AM34" i="6"/>
  <c r="AN33" i="6"/>
  <c r="AM33" i="6"/>
  <c r="AN32" i="6"/>
  <c r="AM32" i="6"/>
  <c r="AN31" i="6"/>
  <c r="AM31" i="6"/>
  <c r="AN30" i="6"/>
  <c r="AM30" i="6"/>
  <c r="AN29" i="6"/>
  <c r="AM29" i="6"/>
  <c r="AN28" i="6"/>
  <c r="AM28" i="6"/>
  <c r="AN27" i="6"/>
  <c r="AM27" i="6"/>
  <c r="AN26" i="6"/>
  <c r="AM26" i="6"/>
  <c r="AN25" i="6"/>
  <c r="AM25" i="6"/>
  <c r="AN24" i="6"/>
  <c r="AM24" i="6"/>
  <c r="AN23" i="6"/>
  <c r="AM23" i="6"/>
  <c r="AN22" i="6"/>
  <c r="AM22" i="6"/>
  <c r="AN21" i="6"/>
  <c r="AM21" i="6"/>
  <c r="AN20" i="6"/>
  <c r="AM20" i="6"/>
  <c r="AN19" i="6"/>
  <c r="AM19" i="6"/>
  <c r="AN18" i="6"/>
  <c r="AM18" i="6"/>
  <c r="AN17" i="6"/>
  <c r="AM17" i="6"/>
  <c r="AN16" i="6"/>
  <c r="AM16" i="6"/>
  <c r="AN15" i="6"/>
  <c r="AM15" i="6"/>
  <c r="AN14" i="6"/>
  <c r="AM14" i="6"/>
  <c r="AN13" i="6"/>
  <c r="AM13" i="6"/>
  <c r="AN12" i="6"/>
  <c r="AM12" i="6"/>
  <c r="AN11" i="6"/>
  <c r="AM11" i="6"/>
  <c r="AN10" i="6"/>
  <c r="AM10" i="6"/>
  <c r="AN9" i="6"/>
  <c r="AM9" i="6"/>
  <c r="AN8" i="6"/>
  <c r="AM8" i="6"/>
  <c r="AN7" i="6"/>
  <c r="AM7" i="6"/>
  <c r="AN6" i="6"/>
  <c r="AM6" i="6"/>
  <c r="AN5" i="6"/>
  <c r="AM5" i="6"/>
  <c r="AN4" i="6"/>
  <c r="AM4" i="6"/>
  <c r="AN3" i="6"/>
  <c r="AM3" i="6"/>
  <c r="AM2" i="6"/>
  <c r="AL2" i="6"/>
  <c r="N38" i="6" s="1"/>
  <c r="AI35" i="6"/>
  <c r="AI34" i="6"/>
  <c r="AI33" i="6"/>
  <c r="AI32" i="6"/>
  <c r="AI31" i="6"/>
  <c r="AI30" i="6"/>
  <c r="AI29" i="6"/>
  <c r="AI28" i="6"/>
  <c r="AI27" i="6"/>
  <c r="AI26" i="6"/>
  <c r="AI25" i="6"/>
  <c r="AI24" i="6"/>
  <c r="AI23" i="6"/>
  <c r="AI22" i="6"/>
  <c r="AI21" i="6"/>
  <c r="AI20" i="6"/>
  <c r="AI19" i="6"/>
  <c r="AI18" i="6"/>
  <c r="AI17" i="6"/>
  <c r="AI16" i="6"/>
  <c r="AI15" i="6"/>
  <c r="AI14" i="6"/>
  <c r="AI13" i="6"/>
  <c r="AI12" i="6"/>
  <c r="AI11" i="6"/>
  <c r="AI10" i="6"/>
  <c r="AI9" i="6"/>
  <c r="AI8" i="6"/>
  <c r="AI7" i="6"/>
  <c r="AI6" i="6"/>
  <c r="AI5" i="6"/>
  <c r="AI4" i="6"/>
  <c r="AI3" i="6"/>
  <c r="AK35" i="6"/>
  <c r="AJ35" i="6"/>
  <c r="AK34" i="6"/>
  <c r="AJ34" i="6"/>
  <c r="AK33" i="6"/>
  <c r="AJ33" i="6"/>
  <c r="AK32" i="6"/>
  <c r="AJ32" i="6"/>
  <c r="AK31" i="6"/>
  <c r="AJ31" i="6"/>
  <c r="AK30" i="6"/>
  <c r="AJ30" i="6"/>
  <c r="AK29" i="6"/>
  <c r="AJ29" i="6"/>
  <c r="AK28" i="6"/>
  <c r="AJ28" i="6"/>
  <c r="AK27" i="6"/>
  <c r="AJ27" i="6"/>
  <c r="AK26" i="6"/>
  <c r="AJ26" i="6"/>
  <c r="AK25" i="6"/>
  <c r="AJ25" i="6"/>
  <c r="AK24" i="6"/>
  <c r="AJ24" i="6"/>
  <c r="AK23" i="6"/>
  <c r="AJ23" i="6"/>
  <c r="AK22" i="6"/>
  <c r="AJ22" i="6"/>
  <c r="AK21" i="6"/>
  <c r="AJ21" i="6"/>
  <c r="AK20" i="6"/>
  <c r="AJ20" i="6"/>
  <c r="AK19" i="6"/>
  <c r="AJ19" i="6"/>
  <c r="AK18" i="6"/>
  <c r="AJ18" i="6"/>
  <c r="AK17" i="6"/>
  <c r="AJ17" i="6"/>
  <c r="AK16" i="6"/>
  <c r="AJ16" i="6"/>
  <c r="AK15" i="6"/>
  <c r="AJ15" i="6"/>
  <c r="AK14" i="6"/>
  <c r="AJ14" i="6"/>
  <c r="AK13" i="6"/>
  <c r="AJ13" i="6"/>
  <c r="AK12" i="6"/>
  <c r="AJ12" i="6"/>
  <c r="AK11" i="6"/>
  <c r="AJ11" i="6"/>
  <c r="AK10" i="6"/>
  <c r="AJ10" i="6"/>
  <c r="AK9" i="6"/>
  <c r="AJ9" i="6"/>
  <c r="AK8" i="6"/>
  <c r="AJ8" i="6"/>
  <c r="AK7" i="6"/>
  <c r="AJ7" i="6"/>
  <c r="AK6" i="6"/>
  <c r="AJ6" i="6"/>
  <c r="AK5" i="6"/>
  <c r="AJ5" i="6"/>
  <c r="AK4" i="6"/>
  <c r="AJ4" i="6"/>
  <c r="AK3" i="6"/>
  <c r="AJ3" i="6"/>
  <c r="AJ2" i="6"/>
  <c r="AI2" i="6"/>
  <c r="M38" i="6" s="1"/>
  <c r="AF35" i="6"/>
  <c r="AF34" i="6"/>
  <c r="AF33" i="6"/>
  <c r="AF32" i="6"/>
  <c r="AF31" i="6"/>
  <c r="AF30" i="6"/>
  <c r="AF29" i="6"/>
  <c r="AF28" i="6"/>
  <c r="AF27" i="6"/>
  <c r="AF26" i="6"/>
  <c r="AF25" i="6"/>
  <c r="AF24" i="6"/>
  <c r="AF23" i="6"/>
  <c r="AF22" i="6"/>
  <c r="AF21" i="6"/>
  <c r="AF20" i="6"/>
  <c r="AF19" i="6"/>
  <c r="AF18" i="6"/>
  <c r="AF17" i="6"/>
  <c r="AF16" i="6"/>
  <c r="AF15" i="6"/>
  <c r="AF14" i="6"/>
  <c r="AF13" i="6"/>
  <c r="AF12" i="6"/>
  <c r="AF11" i="6"/>
  <c r="AF10" i="6"/>
  <c r="AF9" i="6"/>
  <c r="AF8" i="6"/>
  <c r="AF7" i="6"/>
  <c r="AF6" i="6"/>
  <c r="AF5" i="6"/>
  <c r="AF4" i="6"/>
  <c r="AF3" i="6"/>
  <c r="AH35" i="6"/>
  <c r="AG35" i="6"/>
  <c r="AH34" i="6"/>
  <c r="AG34" i="6"/>
  <c r="AH33" i="6"/>
  <c r="AG33" i="6"/>
  <c r="AH32" i="6"/>
  <c r="AG32" i="6"/>
  <c r="AH31" i="6"/>
  <c r="AG31" i="6"/>
  <c r="AH30" i="6"/>
  <c r="AG30" i="6"/>
  <c r="AH29" i="6"/>
  <c r="AG29" i="6"/>
  <c r="AH28" i="6"/>
  <c r="AG28" i="6"/>
  <c r="AH27" i="6"/>
  <c r="AG27" i="6"/>
  <c r="AH26" i="6"/>
  <c r="AG26" i="6"/>
  <c r="AH25" i="6"/>
  <c r="AG25" i="6"/>
  <c r="AH24" i="6"/>
  <c r="AG24" i="6"/>
  <c r="AH23" i="6"/>
  <c r="AG23" i="6"/>
  <c r="AH22" i="6"/>
  <c r="AG22" i="6"/>
  <c r="AH21" i="6"/>
  <c r="AG21" i="6"/>
  <c r="AH20" i="6"/>
  <c r="AG20" i="6"/>
  <c r="AH19" i="6"/>
  <c r="AG19" i="6"/>
  <c r="AH18" i="6"/>
  <c r="AG18" i="6"/>
  <c r="AH17" i="6"/>
  <c r="AG17" i="6"/>
  <c r="AH16" i="6"/>
  <c r="AG16" i="6"/>
  <c r="AH15" i="6"/>
  <c r="AG15" i="6"/>
  <c r="AH14" i="6"/>
  <c r="AG14" i="6"/>
  <c r="AH13" i="6"/>
  <c r="AG13" i="6"/>
  <c r="AH12" i="6"/>
  <c r="AG12" i="6"/>
  <c r="AH11" i="6"/>
  <c r="AG11" i="6"/>
  <c r="AH10" i="6"/>
  <c r="AG10" i="6"/>
  <c r="AH9" i="6"/>
  <c r="AG9" i="6"/>
  <c r="AH8" i="6"/>
  <c r="AG8" i="6"/>
  <c r="AH7" i="6"/>
  <c r="AG7" i="6"/>
  <c r="AH6" i="6"/>
  <c r="AG6" i="6"/>
  <c r="AH5" i="6"/>
  <c r="AG5" i="6"/>
  <c r="AH4" i="6"/>
  <c r="AG4" i="6"/>
  <c r="AH3" i="6"/>
  <c r="AG3" i="6"/>
  <c r="AG2" i="6"/>
  <c r="AF2" i="6"/>
  <c r="L38" i="6" s="1"/>
  <c r="AC35" i="6"/>
  <c r="AC34" i="6"/>
  <c r="AC33" i="6"/>
  <c r="AC32" i="6"/>
  <c r="AC31" i="6"/>
  <c r="AC30" i="6"/>
  <c r="AC29" i="6"/>
  <c r="AC28" i="6"/>
  <c r="AC27" i="6"/>
  <c r="AC26" i="6"/>
  <c r="AC25" i="6"/>
  <c r="AC24" i="6"/>
  <c r="AC23" i="6"/>
  <c r="AC22" i="6"/>
  <c r="AC21" i="6"/>
  <c r="AC20" i="6"/>
  <c r="AC19" i="6"/>
  <c r="AC18" i="6"/>
  <c r="AC17" i="6"/>
  <c r="AC16" i="6"/>
  <c r="AC15" i="6"/>
  <c r="AC14" i="6"/>
  <c r="AC13" i="6"/>
  <c r="AC12" i="6"/>
  <c r="AC11" i="6"/>
  <c r="AC10" i="6"/>
  <c r="AC9" i="6"/>
  <c r="AC8" i="6"/>
  <c r="AC7" i="6"/>
  <c r="AC6" i="6"/>
  <c r="AC5" i="6"/>
  <c r="AC4" i="6"/>
  <c r="AC3" i="6"/>
  <c r="AE35" i="6"/>
  <c r="AD35" i="6"/>
  <c r="AE34" i="6"/>
  <c r="AD34" i="6"/>
  <c r="AE33" i="6"/>
  <c r="AD33" i="6"/>
  <c r="AE32" i="6"/>
  <c r="AD32" i="6"/>
  <c r="AE31" i="6"/>
  <c r="AD31" i="6"/>
  <c r="AE30" i="6"/>
  <c r="AD30" i="6"/>
  <c r="AE29" i="6"/>
  <c r="AD29" i="6"/>
  <c r="AE28" i="6"/>
  <c r="AD28" i="6"/>
  <c r="AE27" i="6"/>
  <c r="AD27" i="6"/>
  <c r="AE26" i="6"/>
  <c r="AD26" i="6"/>
  <c r="AE25" i="6"/>
  <c r="AD25" i="6"/>
  <c r="AE24" i="6"/>
  <c r="AD24" i="6"/>
  <c r="AE23" i="6"/>
  <c r="AD23" i="6"/>
  <c r="AE22" i="6"/>
  <c r="AD22" i="6"/>
  <c r="AE21" i="6"/>
  <c r="AD21" i="6"/>
  <c r="AE20" i="6"/>
  <c r="AD20" i="6"/>
  <c r="AE19" i="6"/>
  <c r="AD19" i="6"/>
  <c r="AE18" i="6"/>
  <c r="AD18" i="6"/>
  <c r="AE17" i="6"/>
  <c r="AD17" i="6"/>
  <c r="AE16" i="6"/>
  <c r="AD16" i="6"/>
  <c r="AE15" i="6"/>
  <c r="AD15" i="6"/>
  <c r="AE14" i="6"/>
  <c r="AD14" i="6"/>
  <c r="AE13" i="6"/>
  <c r="AD13" i="6"/>
  <c r="AE12" i="6"/>
  <c r="AD12" i="6"/>
  <c r="AE11" i="6"/>
  <c r="AD11" i="6"/>
  <c r="AE10" i="6"/>
  <c r="AD10" i="6"/>
  <c r="AE9" i="6"/>
  <c r="AD9" i="6"/>
  <c r="AE8" i="6"/>
  <c r="AD8" i="6"/>
  <c r="AE7" i="6"/>
  <c r="AD7" i="6"/>
  <c r="AE6" i="6"/>
  <c r="AD6" i="6"/>
  <c r="AE5" i="6"/>
  <c r="AD5" i="6"/>
  <c r="AE4" i="6"/>
  <c r="AD4" i="6"/>
  <c r="AE3" i="6"/>
  <c r="AD3" i="6"/>
  <c r="AD2" i="6"/>
  <c r="AC2" i="6"/>
  <c r="K38" i="6" s="1"/>
  <c r="Z35" i="6"/>
  <c r="Z34" i="6"/>
  <c r="Z33" i="6"/>
  <c r="Z32" i="6"/>
  <c r="Z31" i="6"/>
  <c r="Z30" i="6"/>
  <c r="Z29" i="6"/>
  <c r="Z28" i="6"/>
  <c r="Z27" i="6"/>
  <c r="Z26" i="6"/>
  <c r="Z25" i="6"/>
  <c r="Z24" i="6"/>
  <c r="Z23" i="6"/>
  <c r="Z22" i="6"/>
  <c r="Z21" i="6"/>
  <c r="Z20" i="6"/>
  <c r="Z19" i="6"/>
  <c r="Z18" i="6"/>
  <c r="Z17" i="6"/>
  <c r="Z16" i="6"/>
  <c r="Z15" i="6"/>
  <c r="Z14" i="6"/>
  <c r="Z13" i="6"/>
  <c r="Z12" i="6"/>
  <c r="Z11" i="6"/>
  <c r="Z10" i="6"/>
  <c r="Z9" i="6"/>
  <c r="Z8" i="6"/>
  <c r="Z7" i="6"/>
  <c r="Z6" i="6"/>
  <c r="Z5" i="6"/>
  <c r="Z4" i="6"/>
  <c r="Z3" i="6"/>
  <c r="AB35" i="6"/>
  <c r="AA35" i="6"/>
  <c r="AB34" i="6"/>
  <c r="AA34" i="6"/>
  <c r="AB33" i="6"/>
  <c r="AA33" i="6"/>
  <c r="AB32" i="6"/>
  <c r="AA32" i="6"/>
  <c r="AB31" i="6"/>
  <c r="AA31" i="6"/>
  <c r="AB30" i="6"/>
  <c r="AA30" i="6"/>
  <c r="AB29" i="6"/>
  <c r="AA29" i="6"/>
  <c r="AB28" i="6"/>
  <c r="AA28" i="6"/>
  <c r="AB27" i="6"/>
  <c r="AA27" i="6"/>
  <c r="AB26" i="6"/>
  <c r="AA26" i="6"/>
  <c r="AB25" i="6"/>
  <c r="AA25" i="6"/>
  <c r="AB24" i="6"/>
  <c r="AA24" i="6"/>
  <c r="AB23" i="6"/>
  <c r="AA23" i="6"/>
  <c r="AB22" i="6"/>
  <c r="AA22" i="6"/>
  <c r="AB21" i="6"/>
  <c r="AA21" i="6"/>
  <c r="AB20" i="6"/>
  <c r="AA20" i="6"/>
  <c r="AB19" i="6"/>
  <c r="AA19" i="6"/>
  <c r="AB18" i="6"/>
  <c r="AA18" i="6"/>
  <c r="AB17" i="6"/>
  <c r="AA17" i="6"/>
  <c r="AB16" i="6"/>
  <c r="AA16" i="6"/>
  <c r="AB15" i="6"/>
  <c r="AA15" i="6"/>
  <c r="AB14" i="6"/>
  <c r="AA14" i="6"/>
  <c r="AB13" i="6"/>
  <c r="AA13" i="6"/>
  <c r="AB12" i="6"/>
  <c r="AA12" i="6"/>
  <c r="AB11" i="6"/>
  <c r="AA11" i="6"/>
  <c r="AB10" i="6"/>
  <c r="AA10" i="6"/>
  <c r="AB9" i="6"/>
  <c r="AA9" i="6"/>
  <c r="AB8" i="6"/>
  <c r="AA8" i="6"/>
  <c r="AB7" i="6"/>
  <c r="AA7" i="6"/>
  <c r="AB6" i="6"/>
  <c r="AA6" i="6"/>
  <c r="AB5" i="6"/>
  <c r="AA5" i="6"/>
  <c r="AB4" i="6"/>
  <c r="AA4" i="6"/>
  <c r="AB3" i="6"/>
  <c r="AA3" i="6"/>
  <c r="AA2" i="6"/>
  <c r="Z2" i="6"/>
  <c r="J38" i="6" s="1"/>
  <c r="Y35" i="6"/>
  <c r="X35" i="6"/>
  <c r="Y34" i="6"/>
  <c r="X34" i="6"/>
  <c r="Y33" i="6"/>
  <c r="X33" i="6"/>
  <c r="Y32" i="6"/>
  <c r="X32" i="6"/>
  <c r="Y31" i="6"/>
  <c r="X31" i="6"/>
  <c r="Y30" i="6"/>
  <c r="X30" i="6"/>
  <c r="Y29" i="6"/>
  <c r="X29" i="6"/>
  <c r="Y28" i="6"/>
  <c r="X28" i="6"/>
  <c r="Y27" i="6"/>
  <c r="X27" i="6"/>
  <c r="Y26" i="6"/>
  <c r="X26" i="6"/>
  <c r="Y25" i="6"/>
  <c r="X25" i="6"/>
  <c r="Y24" i="6"/>
  <c r="X24" i="6"/>
  <c r="Y23" i="6"/>
  <c r="X23" i="6"/>
  <c r="Y22" i="6"/>
  <c r="X22" i="6"/>
  <c r="Y21" i="6"/>
  <c r="X21" i="6"/>
  <c r="Y20" i="6"/>
  <c r="X20" i="6"/>
  <c r="Y19" i="6"/>
  <c r="X19" i="6"/>
  <c r="Y18" i="6"/>
  <c r="X18" i="6"/>
  <c r="Y17" i="6"/>
  <c r="X17" i="6"/>
  <c r="Y16" i="6"/>
  <c r="X16" i="6"/>
  <c r="Y15" i="6"/>
  <c r="X15" i="6"/>
  <c r="Y14" i="6"/>
  <c r="X14" i="6"/>
  <c r="Y13" i="6"/>
  <c r="X13" i="6"/>
  <c r="Y12" i="6"/>
  <c r="X12" i="6"/>
  <c r="Y11" i="6"/>
  <c r="X11" i="6"/>
  <c r="Y10" i="6"/>
  <c r="X10" i="6"/>
  <c r="Y9" i="6"/>
  <c r="X9" i="6"/>
  <c r="Y8" i="6"/>
  <c r="X8" i="6"/>
  <c r="Y7" i="6"/>
  <c r="X7" i="6"/>
  <c r="Y6" i="6"/>
  <c r="X6" i="6"/>
  <c r="Y5" i="6"/>
  <c r="X5" i="6"/>
  <c r="Y4" i="6"/>
  <c r="X4" i="6"/>
  <c r="Y3" i="6"/>
  <c r="X3" i="6"/>
  <c r="X2" i="6"/>
  <c r="W2" i="6"/>
  <c r="I38" i="6" s="1"/>
  <c r="W35" i="6"/>
  <c r="I71" i="6" s="1"/>
  <c r="W34" i="6"/>
  <c r="I70" i="6" s="1"/>
  <c r="W33" i="6"/>
  <c r="I69" i="6" s="1"/>
  <c r="W32" i="6"/>
  <c r="I68" i="6" s="1"/>
  <c r="W31" i="6"/>
  <c r="I67" i="6" s="1"/>
  <c r="W30" i="6"/>
  <c r="I66" i="6" s="1"/>
  <c r="W29" i="6"/>
  <c r="I65" i="6" s="1"/>
  <c r="W28" i="6"/>
  <c r="I64" i="6" s="1"/>
  <c r="W27" i="6"/>
  <c r="I63" i="6" s="1"/>
  <c r="W26" i="6"/>
  <c r="I62" i="6" s="1"/>
  <c r="W25" i="6"/>
  <c r="I61" i="6" s="1"/>
  <c r="W24" i="6"/>
  <c r="I60" i="6" s="1"/>
  <c r="W23" i="6"/>
  <c r="I59" i="6" s="1"/>
  <c r="W22" i="6"/>
  <c r="I58" i="6" s="1"/>
  <c r="W21" i="6"/>
  <c r="I57" i="6" s="1"/>
  <c r="W20" i="6"/>
  <c r="I56" i="6" s="1"/>
  <c r="W19" i="6"/>
  <c r="I55" i="6" s="1"/>
  <c r="W18" i="6"/>
  <c r="I54" i="6" s="1"/>
  <c r="W17" i="6"/>
  <c r="I53" i="6" s="1"/>
  <c r="W16" i="6"/>
  <c r="I52" i="6" s="1"/>
  <c r="W15" i="6"/>
  <c r="I51" i="6" s="1"/>
  <c r="W14" i="6"/>
  <c r="I50" i="6" s="1"/>
  <c r="W13" i="6"/>
  <c r="I49" i="6" s="1"/>
  <c r="W12" i="6"/>
  <c r="I48" i="6" s="1"/>
  <c r="W11" i="6"/>
  <c r="I47" i="6" s="1"/>
  <c r="W10" i="6"/>
  <c r="I46" i="6" s="1"/>
  <c r="W9" i="6"/>
  <c r="I45" i="6" s="1"/>
  <c r="W8" i="6"/>
  <c r="I44" i="6" s="1"/>
  <c r="W7" i="6"/>
  <c r="I43" i="6" s="1"/>
  <c r="W6" i="6"/>
  <c r="I42" i="6" s="1"/>
  <c r="W5" i="6"/>
  <c r="I41" i="6" s="1"/>
  <c r="W4" i="6"/>
  <c r="I40" i="6" s="1"/>
  <c r="W3" i="6"/>
  <c r="I39" i="6" s="1"/>
  <c r="T35" i="6"/>
  <c r="T34" i="6"/>
  <c r="T33" i="6"/>
  <c r="T32" i="6"/>
  <c r="T31" i="6"/>
  <c r="T30" i="6"/>
  <c r="T29" i="6"/>
  <c r="T28" i="6"/>
  <c r="T27" i="6"/>
  <c r="T26" i="6"/>
  <c r="T25" i="6"/>
  <c r="T24" i="6"/>
  <c r="T23" i="6"/>
  <c r="T22" i="6"/>
  <c r="T21" i="6"/>
  <c r="T20" i="6"/>
  <c r="T19" i="6"/>
  <c r="T18" i="6"/>
  <c r="T17" i="6"/>
  <c r="T16" i="6"/>
  <c r="T15" i="6"/>
  <c r="T14" i="6"/>
  <c r="T13" i="6"/>
  <c r="T12" i="6"/>
  <c r="T11" i="6"/>
  <c r="T10" i="6"/>
  <c r="T9" i="6"/>
  <c r="T8" i="6"/>
  <c r="T7" i="6"/>
  <c r="T6" i="6"/>
  <c r="T5" i="6"/>
  <c r="T4" i="6"/>
  <c r="T3" i="6"/>
  <c r="V35" i="6"/>
  <c r="U35" i="6"/>
  <c r="V34" i="6"/>
  <c r="U34" i="6"/>
  <c r="V33" i="6"/>
  <c r="U33" i="6"/>
  <c r="V32" i="6"/>
  <c r="U32" i="6"/>
  <c r="V31" i="6"/>
  <c r="U31" i="6"/>
  <c r="V30" i="6"/>
  <c r="U30" i="6"/>
  <c r="V29" i="6"/>
  <c r="U29" i="6"/>
  <c r="V28" i="6"/>
  <c r="U28" i="6"/>
  <c r="V27" i="6"/>
  <c r="U27" i="6"/>
  <c r="V26" i="6"/>
  <c r="U26" i="6"/>
  <c r="V25" i="6"/>
  <c r="U25" i="6"/>
  <c r="V24" i="6"/>
  <c r="U24" i="6"/>
  <c r="V23" i="6"/>
  <c r="U23" i="6"/>
  <c r="V22" i="6"/>
  <c r="U22" i="6"/>
  <c r="V21" i="6"/>
  <c r="U21" i="6"/>
  <c r="V20" i="6"/>
  <c r="U20" i="6"/>
  <c r="V19" i="6"/>
  <c r="U19" i="6"/>
  <c r="V18" i="6"/>
  <c r="U18" i="6"/>
  <c r="V17" i="6"/>
  <c r="U17" i="6"/>
  <c r="V16" i="6"/>
  <c r="U16" i="6"/>
  <c r="V15" i="6"/>
  <c r="U15" i="6"/>
  <c r="V14" i="6"/>
  <c r="U14" i="6"/>
  <c r="V13" i="6"/>
  <c r="U13" i="6"/>
  <c r="V12" i="6"/>
  <c r="U12" i="6"/>
  <c r="V11" i="6"/>
  <c r="U11" i="6"/>
  <c r="V10" i="6"/>
  <c r="U10" i="6"/>
  <c r="V9" i="6"/>
  <c r="U9" i="6"/>
  <c r="V8" i="6"/>
  <c r="U8" i="6"/>
  <c r="V7" i="6"/>
  <c r="U7" i="6"/>
  <c r="V6" i="6"/>
  <c r="U6" i="6"/>
  <c r="V5" i="6"/>
  <c r="U5" i="6"/>
  <c r="V4" i="6"/>
  <c r="U4" i="6"/>
  <c r="V3" i="6"/>
  <c r="U3" i="6"/>
  <c r="U2" i="6"/>
  <c r="T2" i="6"/>
  <c r="H38" i="6" s="1"/>
  <c r="Q35" i="6"/>
  <c r="Q34" i="6"/>
  <c r="Q33" i="6"/>
  <c r="Q32" i="6"/>
  <c r="Q31" i="6"/>
  <c r="Q30" i="6"/>
  <c r="Q29" i="6"/>
  <c r="Q28" i="6"/>
  <c r="Q27" i="6"/>
  <c r="Q26" i="6"/>
  <c r="Q25" i="6"/>
  <c r="Q24" i="6"/>
  <c r="Q23" i="6"/>
  <c r="Q22" i="6"/>
  <c r="Q21" i="6"/>
  <c r="Q20" i="6"/>
  <c r="Q19" i="6"/>
  <c r="Q18" i="6"/>
  <c r="Q17" i="6"/>
  <c r="Q16" i="6"/>
  <c r="Q15" i="6"/>
  <c r="Q14" i="6"/>
  <c r="Q13" i="6"/>
  <c r="Q12" i="6"/>
  <c r="Q11" i="6"/>
  <c r="Q10" i="6"/>
  <c r="Q9" i="6"/>
  <c r="Q8" i="6"/>
  <c r="Q7" i="6"/>
  <c r="Q6" i="6"/>
  <c r="Q5" i="6"/>
  <c r="Q4" i="6"/>
  <c r="Q3" i="6"/>
  <c r="S35" i="6"/>
  <c r="R35" i="6"/>
  <c r="S34" i="6"/>
  <c r="R34" i="6"/>
  <c r="S33" i="6"/>
  <c r="R33" i="6"/>
  <c r="S32" i="6"/>
  <c r="R32" i="6"/>
  <c r="S31" i="6"/>
  <c r="R31" i="6"/>
  <c r="S30" i="6"/>
  <c r="R30" i="6"/>
  <c r="S29" i="6"/>
  <c r="R29" i="6"/>
  <c r="S28" i="6"/>
  <c r="R28" i="6"/>
  <c r="S27" i="6"/>
  <c r="R27" i="6"/>
  <c r="S26" i="6"/>
  <c r="R26" i="6"/>
  <c r="S25" i="6"/>
  <c r="R25" i="6"/>
  <c r="S24" i="6"/>
  <c r="R24" i="6"/>
  <c r="S23" i="6"/>
  <c r="R23" i="6"/>
  <c r="S22" i="6"/>
  <c r="R22" i="6"/>
  <c r="S21" i="6"/>
  <c r="R21" i="6"/>
  <c r="S20" i="6"/>
  <c r="R20" i="6"/>
  <c r="S19" i="6"/>
  <c r="R19" i="6"/>
  <c r="S18" i="6"/>
  <c r="R18" i="6"/>
  <c r="S17" i="6"/>
  <c r="R17" i="6"/>
  <c r="S16" i="6"/>
  <c r="R16" i="6"/>
  <c r="S15" i="6"/>
  <c r="R15" i="6"/>
  <c r="S14" i="6"/>
  <c r="R14" i="6"/>
  <c r="S13" i="6"/>
  <c r="R13" i="6"/>
  <c r="S12" i="6"/>
  <c r="R12" i="6"/>
  <c r="S11" i="6"/>
  <c r="R11" i="6"/>
  <c r="S10" i="6"/>
  <c r="R10" i="6"/>
  <c r="S9" i="6"/>
  <c r="R9" i="6"/>
  <c r="S8" i="6"/>
  <c r="R8" i="6"/>
  <c r="S7" i="6"/>
  <c r="R7" i="6"/>
  <c r="S6" i="6"/>
  <c r="R6" i="6"/>
  <c r="S5" i="6"/>
  <c r="R5" i="6"/>
  <c r="S4" i="6"/>
  <c r="R4" i="6"/>
  <c r="S3" i="6"/>
  <c r="R3" i="6"/>
  <c r="R2" i="6"/>
  <c r="Q2" i="6"/>
  <c r="G38" i="6" s="1"/>
  <c r="N35" i="6"/>
  <c r="N34" i="6"/>
  <c r="N33" i="6"/>
  <c r="N32" i="6"/>
  <c r="N31" i="6"/>
  <c r="N30" i="6"/>
  <c r="N29" i="6"/>
  <c r="N28" i="6"/>
  <c r="N27" i="6"/>
  <c r="N26" i="6"/>
  <c r="N25" i="6"/>
  <c r="N24" i="6"/>
  <c r="N23" i="6"/>
  <c r="N22" i="6"/>
  <c r="N21" i="6"/>
  <c r="N20" i="6"/>
  <c r="N19" i="6"/>
  <c r="N18" i="6"/>
  <c r="N17" i="6"/>
  <c r="N16" i="6"/>
  <c r="N15" i="6"/>
  <c r="N14" i="6"/>
  <c r="N13" i="6"/>
  <c r="N12" i="6"/>
  <c r="N11" i="6"/>
  <c r="N10" i="6"/>
  <c r="N9" i="6"/>
  <c r="N8" i="6"/>
  <c r="N7" i="6"/>
  <c r="N6" i="6"/>
  <c r="N5" i="6"/>
  <c r="N4" i="6"/>
  <c r="N3" i="6"/>
  <c r="P35" i="6"/>
  <c r="O35" i="6"/>
  <c r="P34" i="6"/>
  <c r="O34" i="6"/>
  <c r="P33" i="6"/>
  <c r="O33" i="6"/>
  <c r="P32" i="6"/>
  <c r="O32" i="6"/>
  <c r="P31" i="6"/>
  <c r="O31" i="6"/>
  <c r="P30" i="6"/>
  <c r="O30" i="6"/>
  <c r="P29" i="6"/>
  <c r="O29" i="6"/>
  <c r="P28" i="6"/>
  <c r="O28" i="6"/>
  <c r="P27" i="6"/>
  <c r="O27" i="6"/>
  <c r="P26" i="6"/>
  <c r="O26" i="6"/>
  <c r="P25" i="6"/>
  <c r="O25" i="6"/>
  <c r="P24" i="6"/>
  <c r="O24" i="6"/>
  <c r="P23" i="6"/>
  <c r="O23" i="6"/>
  <c r="P22" i="6"/>
  <c r="O22" i="6"/>
  <c r="P21" i="6"/>
  <c r="O21" i="6"/>
  <c r="P20" i="6"/>
  <c r="O20" i="6"/>
  <c r="P19" i="6"/>
  <c r="O19" i="6"/>
  <c r="P18" i="6"/>
  <c r="O18" i="6"/>
  <c r="P17" i="6"/>
  <c r="O17" i="6"/>
  <c r="P16" i="6"/>
  <c r="O16" i="6"/>
  <c r="P15" i="6"/>
  <c r="O15" i="6"/>
  <c r="P14" i="6"/>
  <c r="O14" i="6"/>
  <c r="P13" i="6"/>
  <c r="O13" i="6"/>
  <c r="P12" i="6"/>
  <c r="O12" i="6"/>
  <c r="P11" i="6"/>
  <c r="O11" i="6"/>
  <c r="P10" i="6"/>
  <c r="O10" i="6"/>
  <c r="P9" i="6"/>
  <c r="O9" i="6"/>
  <c r="P8" i="6"/>
  <c r="O8" i="6"/>
  <c r="P7" i="6"/>
  <c r="O7" i="6"/>
  <c r="P6" i="6"/>
  <c r="O6" i="6"/>
  <c r="P5" i="6"/>
  <c r="O5" i="6"/>
  <c r="P4" i="6"/>
  <c r="O4" i="6"/>
  <c r="P3" i="6"/>
  <c r="O3" i="6"/>
  <c r="O2" i="6"/>
  <c r="N2" i="6"/>
  <c r="F38" i="6" s="1"/>
  <c r="K35" i="6"/>
  <c r="K34" i="6"/>
  <c r="K33" i="6"/>
  <c r="K32" i="6"/>
  <c r="K31" i="6"/>
  <c r="K30" i="6"/>
  <c r="K29" i="6"/>
  <c r="K28" i="6"/>
  <c r="K27" i="6"/>
  <c r="K26" i="6"/>
  <c r="K25" i="6"/>
  <c r="K24" i="6"/>
  <c r="K23" i="6"/>
  <c r="K22" i="6"/>
  <c r="K21" i="6"/>
  <c r="K20" i="6"/>
  <c r="K19" i="6"/>
  <c r="K18" i="6"/>
  <c r="K17" i="6"/>
  <c r="K16" i="6"/>
  <c r="K15" i="6"/>
  <c r="K14" i="6"/>
  <c r="K13" i="6"/>
  <c r="K12" i="6"/>
  <c r="K11" i="6"/>
  <c r="K10" i="6"/>
  <c r="K9" i="6"/>
  <c r="K8" i="6"/>
  <c r="K7" i="6"/>
  <c r="K6" i="6"/>
  <c r="K5" i="6"/>
  <c r="K4" i="6"/>
  <c r="K3" i="6"/>
  <c r="M35" i="6"/>
  <c r="L35" i="6"/>
  <c r="M34" i="6"/>
  <c r="L34" i="6"/>
  <c r="M33" i="6"/>
  <c r="L33" i="6"/>
  <c r="M32" i="6"/>
  <c r="L32" i="6"/>
  <c r="M31" i="6"/>
  <c r="L31" i="6"/>
  <c r="M30" i="6"/>
  <c r="L30" i="6"/>
  <c r="M29" i="6"/>
  <c r="L29" i="6"/>
  <c r="M28" i="6"/>
  <c r="L28" i="6"/>
  <c r="M27" i="6"/>
  <c r="L27" i="6"/>
  <c r="M26" i="6"/>
  <c r="L26" i="6"/>
  <c r="M25" i="6"/>
  <c r="L25" i="6"/>
  <c r="M24" i="6"/>
  <c r="L24" i="6"/>
  <c r="M23" i="6"/>
  <c r="L23" i="6"/>
  <c r="M22" i="6"/>
  <c r="L22" i="6"/>
  <c r="M21" i="6"/>
  <c r="L21" i="6"/>
  <c r="M20" i="6"/>
  <c r="L20" i="6"/>
  <c r="M19" i="6"/>
  <c r="L19" i="6"/>
  <c r="M18" i="6"/>
  <c r="L18" i="6"/>
  <c r="M17" i="6"/>
  <c r="L17" i="6"/>
  <c r="M16" i="6"/>
  <c r="L16" i="6"/>
  <c r="M15" i="6"/>
  <c r="L15" i="6"/>
  <c r="M14" i="6"/>
  <c r="L14" i="6"/>
  <c r="M13" i="6"/>
  <c r="L13" i="6"/>
  <c r="M12" i="6"/>
  <c r="L12" i="6"/>
  <c r="M11" i="6"/>
  <c r="L11" i="6"/>
  <c r="M10" i="6"/>
  <c r="L10" i="6"/>
  <c r="M9" i="6"/>
  <c r="L9" i="6"/>
  <c r="M8" i="6"/>
  <c r="L8" i="6"/>
  <c r="M7" i="6"/>
  <c r="L7" i="6"/>
  <c r="M6" i="6"/>
  <c r="L6" i="6"/>
  <c r="M5" i="6"/>
  <c r="L5" i="6"/>
  <c r="M4" i="6"/>
  <c r="L4" i="6"/>
  <c r="M3" i="6"/>
  <c r="L3" i="6"/>
  <c r="L2" i="6"/>
  <c r="K2" i="6"/>
  <c r="E38" i="6" s="1"/>
  <c r="H35" i="6"/>
  <c r="H34" i="6"/>
  <c r="H33" i="6"/>
  <c r="H32" i="6"/>
  <c r="H31" i="6"/>
  <c r="H30" i="6"/>
  <c r="H29" i="6"/>
  <c r="H28" i="6"/>
  <c r="H27" i="6"/>
  <c r="H26" i="6"/>
  <c r="H25" i="6"/>
  <c r="H24" i="6"/>
  <c r="H23" i="6"/>
  <c r="H22" i="6"/>
  <c r="H21" i="6"/>
  <c r="H20" i="6"/>
  <c r="H19" i="6"/>
  <c r="H18" i="6"/>
  <c r="H17" i="6"/>
  <c r="H16" i="6"/>
  <c r="H15" i="6"/>
  <c r="H14" i="6"/>
  <c r="H13" i="6"/>
  <c r="H12" i="6"/>
  <c r="H11" i="6"/>
  <c r="H10" i="6"/>
  <c r="H9" i="6"/>
  <c r="H8" i="6"/>
  <c r="H7" i="6"/>
  <c r="H6" i="6"/>
  <c r="H5" i="6"/>
  <c r="H4" i="6"/>
  <c r="H3" i="6"/>
  <c r="J35" i="6"/>
  <c r="I35" i="6"/>
  <c r="J34" i="6"/>
  <c r="I34" i="6"/>
  <c r="J33" i="6"/>
  <c r="I33" i="6"/>
  <c r="J32" i="6"/>
  <c r="I32" i="6"/>
  <c r="J31" i="6"/>
  <c r="I31" i="6"/>
  <c r="J30" i="6"/>
  <c r="I30" i="6"/>
  <c r="J29" i="6"/>
  <c r="I29" i="6"/>
  <c r="J28" i="6"/>
  <c r="I28" i="6"/>
  <c r="J27" i="6"/>
  <c r="I27" i="6"/>
  <c r="J26" i="6"/>
  <c r="I26" i="6"/>
  <c r="J25" i="6"/>
  <c r="I25" i="6"/>
  <c r="J24" i="6"/>
  <c r="I24" i="6"/>
  <c r="J23" i="6"/>
  <c r="I23" i="6"/>
  <c r="J22" i="6"/>
  <c r="I22" i="6"/>
  <c r="J21" i="6"/>
  <c r="I21" i="6"/>
  <c r="J20" i="6"/>
  <c r="I20" i="6"/>
  <c r="J19" i="6"/>
  <c r="I19" i="6"/>
  <c r="J18" i="6"/>
  <c r="I18" i="6"/>
  <c r="J17" i="6"/>
  <c r="I17" i="6"/>
  <c r="J16" i="6"/>
  <c r="I16" i="6"/>
  <c r="J15" i="6"/>
  <c r="I15" i="6"/>
  <c r="J14" i="6"/>
  <c r="I14" i="6"/>
  <c r="J13" i="6"/>
  <c r="I13" i="6"/>
  <c r="J12" i="6"/>
  <c r="I12" i="6"/>
  <c r="J11" i="6"/>
  <c r="I11" i="6"/>
  <c r="J10" i="6"/>
  <c r="I10" i="6"/>
  <c r="J9" i="6"/>
  <c r="I9" i="6"/>
  <c r="J8" i="6"/>
  <c r="I8" i="6"/>
  <c r="J7" i="6"/>
  <c r="I7" i="6"/>
  <c r="J6" i="6"/>
  <c r="I6" i="6"/>
  <c r="J5" i="6"/>
  <c r="I5" i="6"/>
  <c r="J4" i="6"/>
  <c r="I4" i="6"/>
  <c r="J3" i="6"/>
  <c r="I3" i="6"/>
  <c r="I2" i="6"/>
  <c r="H2" i="6"/>
  <c r="D38" i="6" s="1"/>
  <c r="E35" i="6"/>
  <c r="E34" i="6"/>
  <c r="E33" i="6"/>
  <c r="E32" i="6"/>
  <c r="E31" i="6"/>
  <c r="E30" i="6"/>
  <c r="E29" i="6"/>
  <c r="E28" i="6"/>
  <c r="E27" i="6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E5" i="6"/>
  <c r="E4" i="6"/>
  <c r="E3" i="6"/>
  <c r="G35" i="6"/>
  <c r="F35" i="6"/>
  <c r="G34" i="6"/>
  <c r="F34" i="6"/>
  <c r="G33" i="6"/>
  <c r="F33" i="6"/>
  <c r="G32" i="6"/>
  <c r="F32" i="6"/>
  <c r="G31" i="6"/>
  <c r="F31" i="6"/>
  <c r="G30" i="6"/>
  <c r="F30" i="6"/>
  <c r="G29" i="6"/>
  <c r="F29" i="6"/>
  <c r="G28" i="6"/>
  <c r="F28" i="6"/>
  <c r="G27" i="6"/>
  <c r="F27" i="6"/>
  <c r="G26" i="6"/>
  <c r="F26" i="6"/>
  <c r="G25" i="6"/>
  <c r="F25" i="6"/>
  <c r="G24" i="6"/>
  <c r="F24" i="6"/>
  <c r="G23" i="6"/>
  <c r="F23" i="6"/>
  <c r="G22" i="6"/>
  <c r="F22" i="6"/>
  <c r="G21" i="6"/>
  <c r="F21" i="6"/>
  <c r="G20" i="6"/>
  <c r="F20" i="6"/>
  <c r="G19" i="6"/>
  <c r="F19" i="6"/>
  <c r="G18" i="6"/>
  <c r="F18" i="6"/>
  <c r="G17" i="6"/>
  <c r="F17" i="6"/>
  <c r="G16" i="6"/>
  <c r="F16" i="6"/>
  <c r="G15" i="6"/>
  <c r="F15" i="6"/>
  <c r="G14" i="6"/>
  <c r="F14" i="6"/>
  <c r="G13" i="6"/>
  <c r="F13" i="6"/>
  <c r="G12" i="6"/>
  <c r="F12" i="6"/>
  <c r="G11" i="6"/>
  <c r="F11" i="6"/>
  <c r="G10" i="6"/>
  <c r="F10" i="6"/>
  <c r="G9" i="6"/>
  <c r="F9" i="6"/>
  <c r="G8" i="6"/>
  <c r="F8" i="6"/>
  <c r="G7" i="6"/>
  <c r="F7" i="6"/>
  <c r="G6" i="6"/>
  <c r="F6" i="6"/>
  <c r="G5" i="6"/>
  <c r="F5" i="6"/>
  <c r="G4" i="6"/>
  <c r="F4" i="6"/>
  <c r="G3" i="6"/>
  <c r="F3" i="6"/>
  <c r="F2" i="6"/>
  <c r="D35" i="6"/>
  <c r="C35" i="6"/>
  <c r="D34" i="6"/>
  <c r="C34" i="6"/>
  <c r="D33" i="6"/>
  <c r="C33" i="6"/>
  <c r="D32" i="6"/>
  <c r="C32" i="6"/>
  <c r="D31" i="6"/>
  <c r="C31" i="6"/>
  <c r="D30" i="6"/>
  <c r="C30" i="6"/>
  <c r="D29" i="6"/>
  <c r="C29" i="6"/>
  <c r="D28" i="6"/>
  <c r="C28" i="6"/>
  <c r="D27" i="6"/>
  <c r="C27" i="6"/>
  <c r="D26" i="6"/>
  <c r="C26" i="6"/>
  <c r="D25" i="6"/>
  <c r="C25" i="6"/>
  <c r="D24" i="6"/>
  <c r="C24" i="6"/>
  <c r="D23" i="6"/>
  <c r="C23" i="6"/>
  <c r="D22" i="6"/>
  <c r="C22" i="6"/>
  <c r="D21" i="6"/>
  <c r="C21" i="6"/>
  <c r="D20" i="6"/>
  <c r="C20" i="6"/>
  <c r="D19" i="6"/>
  <c r="C19" i="6"/>
  <c r="D18" i="6"/>
  <c r="C18" i="6"/>
  <c r="D17" i="6"/>
  <c r="C17" i="6"/>
  <c r="D16" i="6"/>
  <c r="C16" i="6"/>
  <c r="D15" i="6"/>
  <c r="C15" i="6"/>
  <c r="D14" i="6"/>
  <c r="C14" i="6"/>
  <c r="D13" i="6"/>
  <c r="C13" i="6"/>
  <c r="D12" i="6"/>
  <c r="C12" i="6"/>
  <c r="D11" i="6"/>
  <c r="C11" i="6"/>
  <c r="D10" i="6"/>
  <c r="C10" i="6"/>
  <c r="D9" i="6"/>
  <c r="C9" i="6"/>
  <c r="D8" i="6"/>
  <c r="C8" i="6"/>
  <c r="D7" i="6"/>
  <c r="C7" i="6"/>
  <c r="D6" i="6"/>
  <c r="C6" i="6"/>
  <c r="D5" i="6"/>
  <c r="C5" i="6"/>
  <c r="D4" i="6"/>
  <c r="C4" i="6"/>
  <c r="D3" i="6"/>
  <c r="C3" i="6"/>
  <c r="C2" i="6"/>
  <c r="B35" i="6"/>
  <c r="B71" i="6" s="1"/>
  <c r="B34" i="6"/>
  <c r="B70" i="6" s="1"/>
  <c r="B33" i="6"/>
  <c r="B69" i="6" s="1"/>
  <c r="B32" i="6"/>
  <c r="B68" i="6" s="1"/>
  <c r="B31" i="6"/>
  <c r="B67" i="6" s="1"/>
  <c r="B30" i="6"/>
  <c r="B66" i="6" s="1"/>
  <c r="B29" i="6"/>
  <c r="B65" i="6" s="1"/>
  <c r="B28" i="6"/>
  <c r="B64" i="6" s="1"/>
  <c r="B27" i="6"/>
  <c r="B63" i="6" s="1"/>
  <c r="B26" i="6"/>
  <c r="B62" i="6" s="1"/>
  <c r="B25" i="6"/>
  <c r="B61" i="6" s="1"/>
  <c r="B24" i="6"/>
  <c r="B60" i="6" s="1"/>
  <c r="B23" i="6"/>
  <c r="B59" i="6" s="1"/>
  <c r="B22" i="6"/>
  <c r="B58" i="6" s="1"/>
  <c r="B21" i="6"/>
  <c r="B57" i="6" s="1"/>
  <c r="B20" i="6"/>
  <c r="B56" i="6" s="1"/>
  <c r="B19" i="6"/>
  <c r="B55" i="6" s="1"/>
  <c r="B18" i="6"/>
  <c r="B54" i="6" s="1"/>
  <c r="B17" i="6"/>
  <c r="B53" i="6" s="1"/>
  <c r="B16" i="6"/>
  <c r="B52" i="6" s="1"/>
  <c r="B15" i="6"/>
  <c r="B51" i="6" s="1"/>
  <c r="B14" i="6"/>
  <c r="B50" i="6" s="1"/>
  <c r="B13" i="6"/>
  <c r="B49" i="6" s="1"/>
  <c r="B12" i="6"/>
  <c r="B48" i="6" s="1"/>
  <c r="B11" i="6"/>
  <c r="B47" i="6" s="1"/>
  <c r="B10" i="6"/>
  <c r="B46" i="6" s="1"/>
  <c r="B9" i="6"/>
  <c r="B45" i="6" s="1"/>
  <c r="B8" i="6"/>
  <c r="B44" i="6" s="1"/>
  <c r="B7" i="6"/>
  <c r="B43" i="6" s="1"/>
  <c r="B6" i="6"/>
  <c r="B42" i="6" s="1"/>
  <c r="B5" i="6"/>
  <c r="B41" i="6" s="1"/>
  <c r="B4" i="6"/>
  <c r="B40" i="6" s="1"/>
  <c r="B3" i="6"/>
  <c r="B39" i="6" s="1"/>
  <c r="B2" i="6"/>
  <c r="B38" i="6" s="1"/>
  <c r="B69" i="3"/>
  <c r="B51" i="3"/>
  <c r="B78" i="3"/>
  <c r="B96" i="3"/>
  <c r="B93" i="3"/>
  <c r="B90" i="3"/>
  <c r="B87" i="3"/>
  <c r="B84" i="3"/>
  <c r="B81" i="3"/>
  <c r="S47" i="3"/>
  <c r="R47" i="3"/>
  <c r="N47" i="3"/>
  <c r="M47" i="3"/>
  <c r="I47" i="3"/>
  <c r="H47" i="3"/>
  <c r="D47" i="3"/>
  <c r="C47" i="3"/>
  <c r="S44" i="3"/>
  <c r="R44" i="3"/>
  <c r="N44" i="3"/>
  <c r="M44" i="3"/>
  <c r="I44" i="3"/>
  <c r="H44" i="3"/>
  <c r="D44" i="3"/>
  <c r="C44" i="3"/>
  <c r="S41" i="3"/>
  <c r="R41" i="3"/>
  <c r="N41" i="3"/>
  <c r="M41" i="3"/>
  <c r="I41" i="3"/>
  <c r="H41" i="3"/>
  <c r="D41" i="3"/>
  <c r="C41" i="3"/>
  <c r="S38" i="3"/>
  <c r="R38" i="3"/>
  <c r="N38" i="3"/>
  <c r="M38" i="3"/>
  <c r="I38" i="3"/>
  <c r="H38" i="3"/>
  <c r="D38" i="3"/>
  <c r="C38" i="3"/>
  <c r="S35" i="3"/>
  <c r="R35" i="3"/>
  <c r="N35" i="3"/>
  <c r="M35" i="3"/>
  <c r="I35" i="3"/>
  <c r="H35" i="3"/>
  <c r="D35" i="3"/>
  <c r="C35" i="3"/>
  <c r="S32" i="3"/>
  <c r="R32" i="3"/>
  <c r="N32" i="3"/>
  <c r="M32" i="3"/>
  <c r="I32" i="3"/>
  <c r="H32" i="3"/>
  <c r="D32" i="3"/>
  <c r="C32" i="3"/>
  <c r="S29" i="3"/>
  <c r="R29" i="3"/>
  <c r="N29" i="3"/>
  <c r="M29" i="3"/>
  <c r="I29" i="3"/>
  <c r="H29" i="3"/>
  <c r="D29" i="3"/>
  <c r="C29" i="3"/>
  <c r="S26" i="3"/>
  <c r="R26" i="3"/>
  <c r="N26" i="3"/>
  <c r="M26" i="3"/>
  <c r="I26" i="3"/>
  <c r="H26" i="3"/>
  <c r="D26" i="3"/>
  <c r="C26" i="3"/>
  <c r="B75" i="3" s="1"/>
  <c r="S23" i="3"/>
  <c r="R23" i="3"/>
  <c r="N23" i="3"/>
  <c r="M23" i="3"/>
  <c r="I23" i="3"/>
  <c r="H23" i="3"/>
  <c r="D23" i="3"/>
  <c r="C23" i="3"/>
  <c r="B72" i="3" s="1"/>
  <c r="S20" i="3"/>
  <c r="R20" i="3"/>
  <c r="N20" i="3"/>
  <c r="M20" i="3"/>
  <c r="I20" i="3"/>
  <c r="H20" i="3"/>
  <c r="D20" i="3"/>
  <c r="C20" i="3"/>
  <c r="S17" i="3"/>
  <c r="R17" i="3"/>
  <c r="N17" i="3"/>
  <c r="M17" i="3"/>
  <c r="I17" i="3"/>
  <c r="H17" i="3"/>
  <c r="D17" i="3"/>
  <c r="C17" i="3"/>
  <c r="B66" i="3" s="1"/>
  <c r="S14" i="3"/>
  <c r="R14" i="3"/>
  <c r="N14" i="3"/>
  <c r="M14" i="3"/>
  <c r="I14" i="3"/>
  <c r="H14" i="3"/>
  <c r="D14" i="3"/>
  <c r="C14" i="3"/>
  <c r="B63" i="3" s="1"/>
  <c r="S11" i="3"/>
  <c r="R11" i="3"/>
  <c r="N11" i="3"/>
  <c r="M11" i="3"/>
  <c r="I11" i="3"/>
  <c r="H11" i="3"/>
  <c r="D11" i="3"/>
  <c r="C11" i="3"/>
  <c r="B60" i="3" s="1"/>
  <c r="S8" i="3"/>
  <c r="R8" i="3"/>
  <c r="N8" i="3"/>
  <c r="M8" i="3"/>
  <c r="I8" i="3"/>
  <c r="H8" i="3"/>
  <c r="D8" i="3"/>
  <c r="C8" i="3"/>
  <c r="B57" i="3" s="1"/>
  <c r="S5" i="3"/>
  <c r="R5" i="3"/>
  <c r="N5" i="3"/>
  <c r="M5" i="3"/>
  <c r="I5" i="3"/>
  <c r="H5" i="3"/>
  <c r="D5" i="3"/>
  <c r="C5" i="3"/>
  <c r="B54" i="3" s="1"/>
  <c r="S2" i="3"/>
  <c r="R2" i="3"/>
  <c r="N2" i="3"/>
  <c r="M2" i="3"/>
  <c r="I2" i="3"/>
  <c r="H2" i="3"/>
  <c r="D2" i="3"/>
  <c r="C2" i="3"/>
  <c r="C39" i="6" l="1"/>
  <c r="C40" i="6"/>
  <c r="C41" i="6"/>
  <c r="C42" i="6"/>
  <c r="C43" i="6"/>
  <c r="C44" i="6"/>
  <c r="C45" i="6"/>
  <c r="C46" i="6"/>
  <c r="C47" i="6"/>
  <c r="C48" i="6"/>
  <c r="C49" i="6"/>
  <c r="C50" i="6"/>
  <c r="C51" i="6"/>
  <c r="C52" i="6"/>
  <c r="C53" i="6"/>
  <c r="C54" i="6"/>
  <c r="C55" i="6"/>
  <c r="C56" i="6"/>
  <c r="C57" i="6"/>
  <c r="C58" i="6"/>
  <c r="C59" i="6"/>
  <c r="C60" i="6"/>
  <c r="C61" i="6"/>
  <c r="C62" i="6"/>
  <c r="C63" i="6"/>
  <c r="C64" i="6"/>
  <c r="C65" i="6"/>
  <c r="C66" i="6"/>
  <c r="C67" i="6"/>
  <c r="C68" i="6"/>
  <c r="C69" i="6"/>
  <c r="C70" i="6"/>
  <c r="C71" i="6"/>
  <c r="D39" i="6"/>
  <c r="D40" i="6"/>
  <c r="D41" i="6"/>
  <c r="D42" i="6"/>
  <c r="D43" i="6"/>
  <c r="D44" i="6"/>
  <c r="D45" i="6"/>
  <c r="D46" i="6"/>
  <c r="D47" i="6"/>
  <c r="D48" i="6"/>
  <c r="D49" i="6"/>
  <c r="D50" i="6"/>
  <c r="D51" i="6"/>
  <c r="D52" i="6"/>
  <c r="D53" i="6"/>
  <c r="D54" i="6"/>
  <c r="D55" i="6"/>
  <c r="D56" i="6"/>
  <c r="D57" i="6"/>
  <c r="D58" i="6"/>
  <c r="D59" i="6"/>
  <c r="D60" i="6"/>
  <c r="D61" i="6"/>
  <c r="D62" i="6"/>
  <c r="D63" i="6"/>
  <c r="D64" i="6"/>
  <c r="D65" i="6"/>
  <c r="D66" i="6"/>
  <c r="D67" i="6"/>
  <c r="D68" i="6"/>
  <c r="D69" i="6"/>
  <c r="D70" i="6"/>
  <c r="D71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52" i="6"/>
  <c r="E53" i="6"/>
  <c r="E54" i="6"/>
  <c r="E55" i="6"/>
  <c r="E56" i="6"/>
  <c r="E57" i="6"/>
  <c r="E58" i="6"/>
  <c r="E59" i="6"/>
  <c r="E60" i="6"/>
  <c r="E61" i="6"/>
  <c r="E62" i="6"/>
  <c r="E63" i="6"/>
  <c r="E64" i="6"/>
  <c r="E65" i="6"/>
  <c r="E66" i="6"/>
  <c r="E67" i="6"/>
  <c r="E68" i="6"/>
  <c r="E69" i="6"/>
  <c r="E70" i="6"/>
  <c r="E71" i="6"/>
  <c r="F39" i="6"/>
  <c r="F40" i="6"/>
  <c r="F41" i="6"/>
  <c r="F42" i="6"/>
  <c r="F43" i="6"/>
  <c r="F44" i="6"/>
  <c r="F45" i="6"/>
  <c r="F46" i="6"/>
  <c r="F47" i="6"/>
  <c r="F48" i="6"/>
  <c r="F49" i="6"/>
  <c r="F50" i="6"/>
  <c r="F51" i="6"/>
  <c r="F52" i="6"/>
  <c r="F53" i="6"/>
  <c r="F54" i="6"/>
  <c r="F55" i="6"/>
  <c r="F56" i="6"/>
  <c r="F57" i="6"/>
  <c r="F58" i="6"/>
  <c r="F59" i="6"/>
  <c r="F60" i="6"/>
  <c r="F61" i="6"/>
  <c r="F62" i="6"/>
  <c r="F63" i="6"/>
  <c r="F64" i="6"/>
  <c r="F65" i="6"/>
  <c r="F66" i="6"/>
  <c r="F67" i="6"/>
  <c r="F68" i="6"/>
  <c r="F69" i="6"/>
  <c r="F70" i="6"/>
  <c r="F71" i="6"/>
  <c r="G39" i="6"/>
  <c r="G40" i="6"/>
  <c r="G41" i="6"/>
  <c r="G42" i="6"/>
  <c r="G43" i="6"/>
  <c r="G44" i="6"/>
  <c r="G45" i="6"/>
  <c r="G46" i="6"/>
  <c r="G47" i="6"/>
  <c r="G48" i="6"/>
  <c r="G49" i="6"/>
  <c r="G50" i="6"/>
  <c r="G51" i="6"/>
  <c r="G52" i="6"/>
  <c r="G53" i="6"/>
  <c r="G54" i="6"/>
  <c r="G55" i="6"/>
  <c r="G56" i="6"/>
  <c r="G57" i="6"/>
  <c r="G58" i="6"/>
  <c r="G59" i="6"/>
  <c r="G60" i="6"/>
  <c r="G61" i="6"/>
  <c r="G62" i="6"/>
  <c r="G63" i="6"/>
  <c r="G64" i="6"/>
  <c r="G65" i="6"/>
  <c r="G66" i="6"/>
  <c r="G67" i="6"/>
  <c r="G68" i="6"/>
  <c r="G69" i="6"/>
  <c r="G70" i="6"/>
  <c r="G71" i="6"/>
  <c r="H39" i="6"/>
  <c r="H40" i="6"/>
  <c r="H41" i="6"/>
  <c r="H42" i="6"/>
  <c r="H43" i="6"/>
  <c r="H44" i="6"/>
  <c r="H45" i="6"/>
  <c r="H46" i="6"/>
  <c r="H47" i="6"/>
  <c r="H48" i="6"/>
  <c r="H49" i="6"/>
  <c r="H50" i="6"/>
  <c r="H51" i="6"/>
  <c r="H52" i="6"/>
  <c r="H53" i="6"/>
  <c r="H54" i="6"/>
  <c r="H55" i="6"/>
  <c r="H56" i="6"/>
  <c r="H57" i="6"/>
  <c r="H58" i="6"/>
  <c r="H59" i="6"/>
  <c r="H60" i="6"/>
  <c r="H61" i="6"/>
  <c r="H62" i="6"/>
  <c r="H63" i="6"/>
  <c r="H64" i="6"/>
  <c r="H65" i="6"/>
  <c r="H66" i="6"/>
  <c r="H67" i="6"/>
  <c r="H68" i="6"/>
  <c r="H69" i="6"/>
  <c r="H70" i="6"/>
  <c r="H71" i="6"/>
  <c r="J39" i="6"/>
  <c r="J40" i="6"/>
  <c r="J41" i="6"/>
  <c r="J42" i="6"/>
  <c r="J43" i="6"/>
  <c r="J44" i="6"/>
  <c r="J45" i="6"/>
  <c r="J46" i="6"/>
  <c r="J47" i="6"/>
  <c r="J48" i="6"/>
  <c r="J49" i="6"/>
  <c r="J50" i="6"/>
  <c r="J51" i="6"/>
  <c r="J52" i="6"/>
  <c r="J53" i="6"/>
  <c r="J54" i="6"/>
  <c r="J55" i="6"/>
  <c r="J56" i="6"/>
  <c r="J57" i="6"/>
  <c r="J58" i="6"/>
  <c r="J59" i="6"/>
  <c r="J60" i="6"/>
  <c r="J61" i="6"/>
  <c r="J62" i="6"/>
  <c r="J63" i="6"/>
  <c r="J64" i="6"/>
  <c r="J65" i="6"/>
  <c r="J66" i="6"/>
  <c r="J67" i="6"/>
  <c r="J68" i="6"/>
  <c r="J69" i="6"/>
  <c r="J70" i="6"/>
  <c r="J71" i="6"/>
  <c r="K39" i="6"/>
  <c r="K40" i="6"/>
  <c r="K41" i="6"/>
  <c r="K42" i="6"/>
  <c r="K43" i="6"/>
  <c r="K44" i="6"/>
  <c r="K45" i="6"/>
  <c r="K46" i="6"/>
  <c r="K47" i="6"/>
  <c r="K48" i="6"/>
  <c r="K49" i="6"/>
  <c r="K50" i="6"/>
  <c r="K51" i="6"/>
  <c r="K52" i="6"/>
  <c r="K53" i="6"/>
  <c r="K54" i="6"/>
  <c r="K55" i="6"/>
  <c r="K56" i="6"/>
  <c r="K57" i="6"/>
  <c r="K58" i="6"/>
  <c r="K59" i="6"/>
  <c r="K60" i="6"/>
  <c r="K61" i="6"/>
  <c r="K62" i="6"/>
  <c r="K63" i="6"/>
  <c r="K64" i="6"/>
  <c r="K65" i="6"/>
  <c r="K66" i="6"/>
  <c r="K67" i="6"/>
  <c r="K68" i="6"/>
  <c r="K69" i="6"/>
  <c r="K70" i="6"/>
  <c r="K71" i="6"/>
  <c r="L39" i="6"/>
  <c r="L40" i="6"/>
  <c r="L41" i="6"/>
  <c r="L42" i="6"/>
  <c r="L43" i="6"/>
  <c r="L44" i="6"/>
  <c r="L45" i="6"/>
  <c r="L46" i="6"/>
  <c r="L47" i="6"/>
  <c r="L48" i="6"/>
  <c r="L49" i="6"/>
  <c r="L50" i="6"/>
  <c r="L51" i="6"/>
  <c r="L52" i="6"/>
  <c r="L53" i="6"/>
  <c r="L54" i="6"/>
  <c r="L55" i="6"/>
  <c r="L56" i="6"/>
  <c r="L57" i="6"/>
  <c r="L58" i="6"/>
  <c r="L59" i="6"/>
  <c r="L60" i="6"/>
  <c r="L61" i="6"/>
  <c r="L62" i="6"/>
  <c r="L63" i="6"/>
  <c r="L64" i="6"/>
  <c r="L65" i="6"/>
  <c r="L66" i="6"/>
  <c r="L67" i="6"/>
  <c r="L68" i="6"/>
  <c r="L69" i="6"/>
  <c r="L70" i="6"/>
  <c r="L71" i="6"/>
  <c r="M39" i="6"/>
  <c r="M40" i="6"/>
  <c r="M41" i="6"/>
  <c r="M42" i="6"/>
  <c r="M43" i="6"/>
  <c r="M44" i="6"/>
  <c r="M45" i="6"/>
  <c r="M46" i="6"/>
  <c r="M47" i="6"/>
  <c r="M48" i="6"/>
  <c r="M49" i="6"/>
  <c r="M50" i="6"/>
  <c r="M51" i="6"/>
  <c r="M52" i="6"/>
  <c r="M53" i="6"/>
  <c r="M54" i="6"/>
  <c r="M55" i="6"/>
  <c r="M56" i="6"/>
  <c r="M57" i="6"/>
  <c r="M58" i="6"/>
  <c r="M59" i="6"/>
  <c r="M60" i="6"/>
  <c r="M61" i="6"/>
  <c r="M62" i="6"/>
  <c r="M63" i="6"/>
  <c r="M64" i="6"/>
  <c r="M65" i="6"/>
  <c r="M66" i="6"/>
  <c r="M67" i="6"/>
  <c r="M68" i="6"/>
  <c r="M69" i="6"/>
  <c r="M70" i="6"/>
  <c r="M71" i="6"/>
  <c r="N39" i="6"/>
  <c r="N40" i="6"/>
  <c r="N41" i="6"/>
  <c r="N42" i="6"/>
  <c r="N43" i="6"/>
  <c r="N44" i="6"/>
  <c r="N45" i="6"/>
  <c r="N46" i="6"/>
  <c r="N47" i="6"/>
  <c r="N48" i="6"/>
  <c r="N49" i="6"/>
  <c r="N50" i="6"/>
  <c r="N51" i="6"/>
  <c r="N52" i="6"/>
  <c r="N53" i="6"/>
  <c r="N54" i="6"/>
  <c r="N55" i="6"/>
  <c r="N56" i="6"/>
  <c r="N57" i="6"/>
  <c r="N58" i="6"/>
  <c r="N59" i="6"/>
  <c r="N60" i="6"/>
  <c r="N61" i="6"/>
  <c r="N62" i="6"/>
  <c r="N63" i="6"/>
  <c r="N64" i="6"/>
  <c r="N65" i="6"/>
  <c r="N66" i="6"/>
  <c r="N67" i="6"/>
  <c r="N68" i="6"/>
  <c r="N69" i="6"/>
  <c r="N70" i="6"/>
  <c r="N71" i="6"/>
  <c r="O39" i="6"/>
  <c r="O40" i="6"/>
  <c r="O41" i="6"/>
  <c r="O42" i="6"/>
  <c r="O43" i="6"/>
  <c r="O44" i="6"/>
  <c r="O45" i="6"/>
  <c r="O46" i="6"/>
  <c r="O47" i="6"/>
  <c r="O48" i="6"/>
  <c r="O49" i="6"/>
  <c r="O50" i="6"/>
  <c r="O51" i="6"/>
  <c r="O52" i="6"/>
  <c r="O53" i="6"/>
  <c r="O54" i="6"/>
  <c r="O55" i="6"/>
  <c r="O56" i="6"/>
  <c r="O57" i="6"/>
  <c r="O58" i="6"/>
  <c r="O59" i="6"/>
  <c r="O60" i="6"/>
  <c r="O61" i="6"/>
  <c r="O62" i="6"/>
  <c r="O63" i="6"/>
  <c r="O64" i="6"/>
  <c r="O65" i="6"/>
  <c r="O66" i="6"/>
  <c r="O67" i="6"/>
  <c r="O68" i="6"/>
  <c r="O69" i="6"/>
  <c r="O70" i="6"/>
  <c r="O71" i="6"/>
  <c r="P39" i="6"/>
  <c r="P40" i="6"/>
  <c r="P41" i="6"/>
  <c r="P42" i="6"/>
  <c r="P43" i="6"/>
  <c r="P44" i="6"/>
  <c r="P45" i="6"/>
  <c r="P46" i="6"/>
  <c r="P47" i="6"/>
  <c r="P48" i="6"/>
  <c r="P49" i="6"/>
  <c r="P50" i="6"/>
  <c r="P51" i="6"/>
  <c r="P52" i="6"/>
  <c r="P53" i="6"/>
  <c r="P54" i="6"/>
  <c r="P55" i="6"/>
  <c r="P56" i="6"/>
  <c r="P57" i="6"/>
  <c r="P58" i="6"/>
  <c r="P59" i="6"/>
  <c r="P60" i="6"/>
  <c r="P61" i="6"/>
  <c r="P62" i="6"/>
  <c r="P63" i="6"/>
  <c r="P64" i="6"/>
  <c r="P65" i="6"/>
  <c r="P66" i="6"/>
  <c r="P67" i="6"/>
  <c r="P68" i="6"/>
  <c r="P69" i="6"/>
  <c r="P70" i="6"/>
  <c r="P71" i="6"/>
  <c r="Q39" i="6"/>
  <c r="Q40" i="6"/>
  <c r="Q41" i="6"/>
  <c r="Q42" i="6"/>
  <c r="Q43" i="6"/>
  <c r="Q44" i="6"/>
  <c r="Q45" i="6"/>
  <c r="Q46" i="6"/>
  <c r="Q47" i="6"/>
  <c r="Q48" i="6"/>
  <c r="Q49" i="6"/>
  <c r="Q50" i="6"/>
  <c r="Q51" i="6"/>
  <c r="Q52" i="6"/>
  <c r="Q53" i="6"/>
  <c r="Q54" i="6"/>
  <c r="Q55" i="6"/>
  <c r="Q56" i="6"/>
  <c r="Q57" i="6"/>
  <c r="Q58" i="6"/>
  <c r="Q59" i="6"/>
  <c r="Q60" i="6"/>
  <c r="Q61" i="6"/>
  <c r="Q62" i="6"/>
  <c r="Q63" i="6"/>
  <c r="Q64" i="6"/>
  <c r="Q65" i="6"/>
  <c r="Q66" i="6"/>
  <c r="Q67" i="6"/>
  <c r="Q68" i="6"/>
  <c r="Q69" i="6"/>
  <c r="Q70" i="6"/>
  <c r="Q71" i="6"/>
  <c r="Q38" i="6"/>
  <c r="C38" i="6"/>
  <c r="B74" i="6" s="1"/>
  <c r="B107" i="6" l="1"/>
  <c r="B106" i="6"/>
  <c r="B105" i="6"/>
  <c r="B104" i="6"/>
  <c r="B103" i="6"/>
  <c r="B102" i="6"/>
  <c r="B101" i="6"/>
  <c r="B100" i="6"/>
  <c r="B99" i="6"/>
  <c r="B98" i="6"/>
  <c r="B97" i="6"/>
  <c r="B96" i="6"/>
  <c r="B95" i="6"/>
  <c r="B94" i="6"/>
  <c r="B93" i="6"/>
  <c r="B92" i="6"/>
  <c r="B91" i="6"/>
  <c r="B90" i="6"/>
  <c r="B89" i="6"/>
  <c r="B88" i="6"/>
  <c r="B87" i="6"/>
  <c r="B86" i="6"/>
  <c r="B85" i="6"/>
  <c r="B84" i="6"/>
  <c r="B83" i="6"/>
  <c r="B82" i="6"/>
  <c r="B81" i="6"/>
  <c r="B80" i="6"/>
  <c r="B79" i="6"/>
  <c r="B78" i="6"/>
  <c r="B77" i="6"/>
  <c r="B76" i="6"/>
  <c r="B75" i="6"/>
</calcChain>
</file>

<file path=xl/sharedStrings.xml><?xml version="1.0" encoding="utf-8"?>
<sst xmlns="http://schemas.openxmlformats.org/spreadsheetml/2006/main" count="350" uniqueCount="123">
  <si>
    <t>1 </t>
  </si>
  <si>
    <t>WT1 Unt </t>
  </si>
  <si>
    <t>2 </t>
  </si>
  <si>
    <t>WT2 Unt </t>
  </si>
  <si>
    <t>3 </t>
  </si>
  <si>
    <t>WT3 Unt </t>
  </si>
  <si>
    <t>4 </t>
  </si>
  <si>
    <t>WT4 Unt </t>
  </si>
  <si>
    <t>5 </t>
  </si>
  <si>
    <t>WT1 dox </t>
  </si>
  <si>
    <t>6 </t>
  </si>
  <si>
    <t>WT2 dox </t>
  </si>
  <si>
    <t>7 </t>
  </si>
  <si>
    <t>WT3 dox </t>
  </si>
  <si>
    <t>8 </t>
  </si>
  <si>
    <t>WT4 dox </t>
  </si>
  <si>
    <t>9 </t>
  </si>
  <si>
    <t>ΔtusB1 Unt </t>
  </si>
  <si>
    <t>10 </t>
  </si>
  <si>
    <t>ΔtusB2 Unt </t>
  </si>
  <si>
    <t>11 </t>
  </si>
  <si>
    <t>ΔtusB3 Unt </t>
  </si>
  <si>
    <t>12 </t>
  </si>
  <si>
    <t>ΔtusB4 Unt </t>
  </si>
  <si>
    <t>13 </t>
  </si>
  <si>
    <t>ΔtusB1 dox </t>
  </si>
  <si>
    <t>14 </t>
  </si>
  <si>
    <t>ΔtusB2 dox </t>
  </si>
  <si>
    <t>15 </t>
  </si>
  <si>
    <t>ΔtusB3 dox </t>
  </si>
  <si>
    <t>16 </t>
  </si>
  <si>
    <t>ΔtusB4 dox </t>
  </si>
  <si>
    <t>C (0.71)</t>
  </si>
  <si>
    <t>Area</t>
  </si>
  <si>
    <t>AVG</t>
  </si>
  <si>
    <t>Stdev</t>
  </si>
  <si>
    <t>U (1.45)</t>
  </si>
  <si>
    <t>G</t>
  </si>
  <si>
    <t>A</t>
  </si>
  <si>
    <t>1_1</t>
  </si>
  <si>
    <t>1_2</t>
  </si>
  <si>
    <t>1_3</t>
  </si>
  <si>
    <t>2_1</t>
  </si>
  <si>
    <t>2_2</t>
  </si>
  <si>
    <t>2_3</t>
  </si>
  <si>
    <t>3_1</t>
  </si>
  <si>
    <t>3_2</t>
  </si>
  <si>
    <t>3_3</t>
  </si>
  <si>
    <t>4_1</t>
  </si>
  <si>
    <t>4_2</t>
  </si>
  <si>
    <t>4_3</t>
  </si>
  <si>
    <t>5_1</t>
  </si>
  <si>
    <t>5_2</t>
  </si>
  <si>
    <t>5_3</t>
  </si>
  <si>
    <t>6_1</t>
  </si>
  <si>
    <t>6_2</t>
  </si>
  <si>
    <t>6_3</t>
  </si>
  <si>
    <t>7_1</t>
  </si>
  <si>
    <t>7_2</t>
  </si>
  <si>
    <t>7_3</t>
  </si>
  <si>
    <t>8_1</t>
  </si>
  <si>
    <t>8_2</t>
  </si>
  <si>
    <t>8_3</t>
  </si>
  <si>
    <t>9_1</t>
  </si>
  <si>
    <t>9_2</t>
  </si>
  <si>
    <t>9_3</t>
  </si>
  <si>
    <t>10_1</t>
  </si>
  <si>
    <t>10_2</t>
  </si>
  <si>
    <t>10_3</t>
  </si>
  <si>
    <t>11_1</t>
  </si>
  <si>
    <t>11_2</t>
  </si>
  <si>
    <t>11_3</t>
  </si>
  <si>
    <t>12_1</t>
  </si>
  <si>
    <t>12_2</t>
  </si>
  <si>
    <t>12_3</t>
  </si>
  <si>
    <t>13_1</t>
  </si>
  <si>
    <t>13_2</t>
  </si>
  <si>
    <t>13_3</t>
  </si>
  <si>
    <t>14_1</t>
  </si>
  <si>
    <t>14_2</t>
  </si>
  <si>
    <t>14_3</t>
  </si>
  <si>
    <t>15_1</t>
  </si>
  <si>
    <t>15_2</t>
  </si>
  <si>
    <t>15_3</t>
  </si>
  <si>
    <t>16_1</t>
  </si>
  <si>
    <t>16_2</t>
  </si>
  <si>
    <t>16_3</t>
  </si>
  <si>
    <t>D_115</t>
  </si>
  <si>
    <t>Y_209</t>
  </si>
  <si>
    <t>Y_191</t>
  </si>
  <si>
    <t>rC</t>
  </si>
  <si>
    <t>m3C</t>
  </si>
  <si>
    <t>m1A</t>
  </si>
  <si>
    <t>m5C</t>
  </si>
  <si>
    <t>rU</t>
  </si>
  <si>
    <t>mnm5s2U_172</t>
  </si>
  <si>
    <t>s2C</t>
  </si>
  <si>
    <t>cmnm5s2U_141</t>
  </si>
  <si>
    <t>m7G</t>
  </si>
  <si>
    <t>Cm</t>
  </si>
  <si>
    <t>cmo5U</t>
  </si>
  <si>
    <t>I</t>
  </si>
  <si>
    <t>rG</t>
  </si>
  <si>
    <t>m5U</t>
  </si>
  <si>
    <t>rA</t>
  </si>
  <si>
    <t>15N-dA</t>
  </si>
  <si>
    <t>Q_163</t>
  </si>
  <si>
    <t>Um</t>
  </si>
  <si>
    <t>m3U</t>
  </si>
  <si>
    <t>Gm</t>
  </si>
  <si>
    <t>m1G</t>
  </si>
  <si>
    <t>Am</t>
  </si>
  <si>
    <t>ac4C</t>
  </si>
  <si>
    <t>m2G</t>
  </si>
  <si>
    <t>m6A</t>
  </si>
  <si>
    <t>mcmo5U_201</t>
  </si>
  <si>
    <t>m22G</t>
  </si>
  <si>
    <t>m66A</t>
  </si>
  <si>
    <t>t6A</t>
  </si>
  <si>
    <t>i6A</t>
  </si>
  <si>
    <t>ms2i6A</t>
  </si>
  <si>
    <t>norm</t>
  </si>
  <si>
    <t>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909090"/>
      </right>
      <top style="thin">
        <color rgb="FF000000"/>
      </top>
      <bottom style="thin">
        <color rgb="FF000000"/>
      </bottom>
      <diagonal/>
    </border>
    <border>
      <left style="thin">
        <color rgb="FF90909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0" fontId="1" fillId="0" borderId="0" xfId="0" applyFont="1" applyFill="1"/>
    <xf numFmtId="0" fontId="2" fillId="0" borderId="1" xfId="0" applyFont="1" applyBorder="1"/>
    <xf numFmtId="0" fontId="2" fillId="0" borderId="2" xfId="0" applyFont="1" applyBorder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20AC34-460F-4C5F-9ADE-71334C38DBB8}">
  <dimension ref="A1:B16"/>
  <sheetViews>
    <sheetView workbookViewId="0">
      <selection sqref="A1:B16"/>
    </sheetView>
  </sheetViews>
  <sheetFormatPr defaultRowHeight="15"/>
  <sheetData>
    <row r="1" spans="1:2">
      <c r="A1" s="3" t="s">
        <v>0</v>
      </c>
      <c r="B1" s="4" t="s">
        <v>1</v>
      </c>
    </row>
    <row r="2" spans="1:2">
      <c r="A2" s="3" t="s">
        <v>2</v>
      </c>
      <c r="B2" s="4" t="s">
        <v>3</v>
      </c>
    </row>
    <row r="3" spans="1:2">
      <c r="A3" s="3" t="s">
        <v>4</v>
      </c>
      <c r="B3" s="4" t="s">
        <v>5</v>
      </c>
    </row>
    <row r="4" spans="1:2">
      <c r="A4" s="3" t="s">
        <v>6</v>
      </c>
      <c r="B4" s="4" t="s">
        <v>7</v>
      </c>
    </row>
    <row r="5" spans="1:2">
      <c r="A5" s="3" t="s">
        <v>8</v>
      </c>
      <c r="B5" s="4" t="s">
        <v>9</v>
      </c>
    </row>
    <row r="6" spans="1:2">
      <c r="A6" s="3" t="s">
        <v>10</v>
      </c>
      <c r="B6" s="4" t="s">
        <v>11</v>
      </c>
    </row>
    <row r="7" spans="1:2">
      <c r="A7" s="3" t="s">
        <v>12</v>
      </c>
      <c r="B7" s="4" t="s">
        <v>13</v>
      </c>
    </row>
    <row r="8" spans="1:2">
      <c r="A8" s="3" t="s">
        <v>14</v>
      </c>
      <c r="B8" s="4" t="s">
        <v>15</v>
      </c>
    </row>
    <row r="9" spans="1:2">
      <c r="A9" s="3" t="s">
        <v>16</v>
      </c>
      <c r="B9" s="4" t="s">
        <v>17</v>
      </c>
    </row>
    <row r="10" spans="1:2">
      <c r="A10" s="3" t="s">
        <v>18</v>
      </c>
      <c r="B10" s="4" t="s">
        <v>19</v>
      </c>
    </row>
    <row r="11" spans="1:2">
      <c r="A11" s="3" t="s">
        <v>20</v>
      </c>
      <c r="B11" s="4" t="s">
        <v>21</v>
      </c>
    </row>
    <row r="12" spans="1:2">
      <c r="A12" s="3" t="s">
        <v>22</v>
      </c>
      <c r="B12" s="4" t="s">
        <v>23</v>
      </c>
    </row>
    <row r="13" spans="1:2">
      <c r="A13" s="3" t="s">
        <v>24</v>
      </c>
      <c r="B13" s="4" t="s">
        <v>25</v>
      </c>
    </row>
    <row r="14" spans="1:2">
      <c r="A14" s="3" t="s">
        <v>26</v>
      </c>
      <c r="B14" s="4" t="s">
        <v>27</v>
      </c>
    </row>
    <row r="15" spans="1:2">
      <c r="A15" s="3" t="s">
        <v>28</v>
      </c>
      <c r="B15" s="4" t="s">
        <v>29</v>
      </c>
    </row>
    <row r="16" spans="1:2">
      <c r="A16" s="3" t="s">
        <v>30</v>
      </c>
      <c r="B16" s="4" t="s">
        <v>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572B3C-C043-4CD8-9428-15FDEB04F60C}">
  <dimension ref="A1:S98"/>
  <sheetViews>
    <sheetView topLeftCell="A79" workbookViewId="0">
      <selection activeCell="B72" sqref="B72:B74"/>
    </sheetView>
  </sheetViews>
  <sheetFormatPr defaultRowHeight="15"/>
  <sheetData>
    <row r="1" spans="1:19">
      <c r="A1" t="s">
        <v>32</v>
      </c>
      <c r="B1" t="s">
        <v>33</v>
      </c>
      <c r="C1" t="s">
        <v>34</v>
      </c>
      <c r="D1" t="s">
        <v>35</v>
      </c>
      <c r="F1" t="s">
        <v>36</v>
      </c>
      <c r="G1" t="s">
        <v>33</v>
      </c>
      <c r="H1" t="s">
        <v>34</v>
      </c>
      <c r="I1" t="s">
        <v>35</v>
      </c>
      <c r="K1" t="s">
        <v>37</v>
      </c>
      <c r="L1" t="s">
        <v>33</v>
      </c>
      <c r="M1" t="s">
        <v>34</v>
      </c>
      <c r="N1" t="s">
        <v>35</v>
      </c>
      <c r="P1" t="s">
        <v>38</v>
      </c>
      <c r="Q1" t="s">
        <v>33</v>
      </c>
      <c r="R1" t="s">
        <v>34</v>
      </c>
      <c r="S1" t="s">
        <v>35</v>
      </c>
    </row>
    <row r="2" spans="1:19">
      <c r="A2" s="5">
        <v>1</v>
      </c>
      <c r="B2">
        <v>242.52</v>
      </c>
      <c r="C2" s="5">
        <f>AVERAGE(B2:B4)</f>
        <v>241.04333333333332</v>
      </c>
      <c r="D2" s="5">
        <f>STDEV(B2:B4)</f>
        <v>1.3170547951142113</v>
      </c>
      <c r="F2" s="5">
        <v>1</v>
      </c>
      <c r="G2">
        <v>194.52</v>
      </c>
      <c r="H2" s="5">
        <f>AVERAGE(G2:G4)</f>
        <v>193.89000000000001</v>
      </c>
      <c r="I2" s="5">
        <f>STDEV(G2:G4)</f>
        <v>0.5980802621722271</v>
      </c>
      <c r="K2" s="5">
        <v>1</v>
      </c>
      <c r="L2">
        <v>461.65</v>
      </c>
      <c r="M2" s="5">
        <f>AVERAGE(L2:L4)</f>
        <v>460.57333333333332</v>
      </c>
      <c r="N2" s="5">
        <f>STDEV(L2:L4)</f>
        <v>1.2383995047371743</v>
      </c>
      <c r="P2" s="5">
        <v>1</v>
      </c>
      <c r="Q2">
        <v>343.79</v>
      </c>
      <c r="R2" s="5">
        <f>AVERAGE(Q2:Q4)</f>
        <v>343.41333333333336</v>
      </c>
      <c r="S2" s="5">
        <f>STDEV(Q2:Q4)</f>
        <v>2.4171126025349734</v>
      </c>
    </row>
    <row r="3" spans="1:19">
      <c r="A3" s="5"/>
      <c r="B3">
        <v>240.62</v>
      </c>
      <c r="C3" s="5"/>
      <c r="D3" s="5"/>
      <c r="F3" s="5"/>
      <c r="G3">
        <v>193.82</v>
      </c>
      <c r="H3" s="5"/>
      <c r="I3" s="5"/>
      <c r="K3" s="5"/>
      <c r="L3">
        <v>460.85</v>
      </c>
      <c r="M3" s="5"/>
      <c r="N3" s="5"/>
      <c r="P3" s="5"/>
      <c r="Q3">
        <v>345.62</v>
      </c>
      <c r="R3" s="5"/>
      <c r="S3" s="5"/>
    </row>
    <row r="4" spans="1:19">
      <c r="A4" s="5"/>
      <c r="B4">
        <v>239.99</v>
      </c>
      <c r="C4" s="5"/>
      <c r="D4" s="5"/>
      <c r="F4" s="5"/>
      <c r="G4">
        <v>193.33</v>
      </c>
      <c r="H4" s="5"/>
      <c r="I4" s="5"/>
      <c r="K4" s="5"/>
      <c r="L4">
        <v>459.22</v>
      </c>
      <c r="M4" s="5"/>
      <c r="N4" s="5"/>
      <c r="P4" s="5"/>
      <c r="Q4">
        <v>340.83</v>
      </c>
      <c r="R4" s="5"/>
      <c r="S4" s="5"/>
    </row>
    <row r="5" spans="1:19">
      <c r="A5" s="5">
        <v>2</v>
      </c>
      <c r="B5">
        <v>234.21</v>
      </c>
      <c r="C5" s="5">
        <f>AVERAGE(B5:B7)</f>
        <v>232.79</v>
      </c>
      <c r="D5" s="5">
        <f>STDEV(B5:B7)</f>
        <v>1.3275164782404749</v>
      </c>
      <c r="F5" s="5">
        <v>2</v>
      </c>
      <c r="G5">
        <v>185.24</v>
      </c>
      <c r="H5" s="5">
        <f>AVERAGE(G5:G7)</f>
        <v>184.5</v>
      </c>
      <c r="I5" s="5">
        <f>STDEV(G5:G7)</f>
        <v>0.71630998876185281</v>
      </c>
      <c r="K5" s="5">
        <v>2</v>
      </c>
      <c r="L5">
        <v>444.16</v>
      </c>
      <c r="M5" s="5">
        <f>AVERAGE(L5:L7)</f>
        <v>436.37666666666672</v>
      </c>
      <c r="N5" s="5">
        <f>STDEV(L5:L7)</f>
        <v>10.564725899583637</v>
      </c>
      <c r="P5" s="5">
        <v>2</v>
      </c>
      <c r="Q5">
        <v>327.82</v>
      </c>
      <c r="R5" s="5">
        <f>AVERAGE(Q5:Q7)</f>
        <v>320.95666666666665</v>
      </c>
      <c r="S5" s="5">
        <f>STDEV(Q5:Q7)</f>
        <v>8.9902187589253639</v>
      </c>
    </row>
    <row r="6" spans="1:19">
      <c r="A6" s="5"/>
      <c r="B6">
        <v>232.58</v>
      </c>
      <c r="C6" s="5"/>
      <c r="D6" s="5"/>
      <c r="F6" s="5"/>
      <c r="G6">
        <v>184.45</v>
      </c>
      <c r="H6" s="5"/>
      <c r="I6" s="5"/>
      <c r="K6" s="5"/>
      <c r="L6">
        <v>424.35</v>
      </c>
      <c r="M6" s="5"/>
      <c r="N6" s="5"/>
      <c r="P6" s="5"/>
      <c r="Q6">
        <v>310.77999999999997</v>
      </c>
      <c r="R6" s="5"/>
      <c r="S6" s="5"/>
    </row>
    <row r="7" spans="1:19">
      <c r="A7" s="5"/>
      <c r="B7">
        <v>231.58</v>
      </c>
      <c r="C7" s="5"/>
      <c r="D7" s="5"/>
      <c r="F7" s="5"/>
      <c r="G7">
        <v>183.81</v>
      </c>
      <c r="H7" s="5"/>
      <c r="I7" s="5"/>
      <c r="K7" s="5"/>
      <c r="L7">
        <v>440.62</v>
      </c>
      <c r="M7" s="5"/>
      <c r="N7" s="5"/>
      <c r="P7" s="5"/>
      <c r="Q7">
        <v>324.27</v>
      </c>
      <c r="R7" s="5"/>
      <c r="S7" s="5"/>
    </row>
    <row r="8" spans="1:19">
      <c r="A8" s="5">
        <v>3</v>
      </c>
      <c r="B8">
        <v>240.02</v>
      </c>
      <c r="C8" s="5">
        <f>AVERAGE(B8:B10)</f>
        <v>238.99333333333334</v>
      </c>
      <c r="D8" s="5">
        <f>STDEV(B8:B10)</f>
        <v>0.90168361043846046</v>
      </c>
      <c r="F8" s="5">
        <v>3</v>
      </c>
      <c r="G8">
        <v>194.05</v>
      </c>
      <c r="H8" s="5">
        <f>AVERAGE(G8:G10)</f>
        <v>193.35666666666668</v>
      </c>
      <c r="I8" s="5">
        <f>STDEV(G8:G10)</f>
        <v>0.63287702860298134</v>
      </c>
      <c r="K8" s="5">
        <v>3</v>
      </c>
      <c r="L8">
        <v>459.61</v>
      </c>
      <c r="M8" s="5">
        <f>AVERAGE(L8:L10)</f>
        <v>458.30666666666667</v>
      </c>
      <c r="N8" s="5">
        <f>STDEV(L8:L10)</f>
        <v>1.1296164540822466</v>
      </c>
      <c r="P8" s="5">
        <v>3</v>
      </c>
      <c r="Q8">
        <v>340.24</v>
      </c>
      <c r="R8" s="5">
        <f>AVERAGE(Q8:Q10)</f>
        <v>340.09999999999997</v>
      </c>
      <c r="S8" s="5">
        <f>STDEV(Q8:Q10)</f>
        <v>2.9524904741590787</v>
      </c>
    </row>
    <row r="9" spans="1:19">
      <c r="A9" s="5"/>
      <c r="B9">
        <v>238.63</v>
      </c>
      <c r="C9" s="5"/>
      <c r="D9" s="5"/>
      <c r="F9" s="5"/>
      <c r="G9">
        <v>192.81</v>
      </c>
      <c r="H9" s="5"/>
      <c r="I9" s="5"/>
      <c r="K9" s="5"/>
      <c r="L9">
        <v>457.61</v>
      </c>
      <c r="M9" s="5"/>
      <c r="N9" s="5"/>
      <c r="P9" s="5"/>
      <c r="Q9">
        <v>342.98</v>
      </c>
      <c r="R9" s="5"/>
      <c r="S9" s="5"/>
    </row>
    <row r="10" spans="1:19">
      <c r="A10" s="5"/>
      <c r="B10">
        <v>238.33</v>
      </c>
      <c r="C10" s="5"/>
      <c r="D10" s="5"/>
      <c r="F10" s="5"/>
      <c r="G10">
        <v>193.21</v>
      </c>
      <c r="H10" s="5"/>
      <c r="I10" s="5"/>
      <c r="K10" s="5"/>
      <c r="L10">
        <v>457.7</v>
      </c>
      <c r="M10" s="5"/>
      <c r="N10" s="5"/>
      <c r="P10" s="5"/>
      <c r="Q10">
        <v>337.08</v>
      </c>
      <c r="R10" s="5"/>
      <c r="S10" s="5"/>
    </row>
    <row r="11" spans="1:19">
      <c r="A11" s="5">
        <v>4</v>
      </c>
      <c r="B11">
        <v>232.76</v>
      </c>
      <c r="C11" s="5">
        <f>AVERAGE(B11:B13)</f>
        <v>231.01333333333332</v>
      </c>
      <c r="D11" s="5">
        <f>STDEV(B11:B13)</f>
        <v>1.6273086164994417</v>
      </c>
      <c r="F11" s="5">
        <v>4</v>
      </c>
      <c r="G11">
        <v>185.83</v>
      </c>
      <c r="H11" s="5">
        <f>AVERAGE(G11:G13)</f>
        <v>184.79</v>
      </c>
      <c r="I11" s="5">
        <f>STDEV(G11:G13)</f>
        <v>1.0553198567259188</v>
      </c>
      <c r="K11" s="5">
        <v>4</v>
      </c>
      <c r="L11">
        <v>442.95</v>
      </c>
      <c r="M11" s="5">
        <f>AVERAGE(L11:L13)</f>
        <v>440.21333333333331</v>
      </c>
      <c r="N11" s="5">
        <f>STDEV(L11:L13)</f>
        <v>2.7300244199151913</v>
      </c>
      <c r="P11" s="5">
        <v>4</v>
      </c>
      <c r="Q11">
        <v>324.07</v>
      </c>
      <c r="R11" s="5">
        <f>AVERAGE(Q11:Q13)</f>
        <v>322.19666666666666</v>
      </c>
      <c r="S11" s="5">
        <f>STDEV(Q11:Q13)</f>
        <v>1.9771022566709411</v>
      </c>
    </row>
    <row r="12" spans="1:19">
      <c r="A12" s="5"/>
      <c r="B12">
        <v>230.74</v>
      </c>
      <c r="C12" s="5"/>
      <c r="D12" s="5"/>
      <c r="F12" s="5"/>
      <c r="G12">
        <v>184.82</v>
      </c>
      <c r="H12" s="5"/>
      <c r="I12" s="5"/>
      <c r="K12" s="5"/>
      <c r="L12">
        <v>440.2</v>
      </c>
      <c r="M12" s="5"/>
      <c r="N12" s="5"/>
      <c r="P12" s="5"/>
      <c r="Q12">
        <v>322.39</v>
      </c>
      <c r="R12" s="5"/>
      <c r="S12" s="5"/>
    </row>
    <row r="13" spans="1:19">
      <c r="A13" s="5"/>
      <c r="B13">
        <v>229.54</v>
      </c>
      <c r="C13" s="5"/>
      <c r="D13" s="5"/>
      <c r="F13" s="5"/>
      <c r="G13">
        <v>183.72</v>
      </c>
      <c r="H13" s="5"/>
      <c r="I13" s="5"/>
      <c r="K13" s="5"/>
      <c r="L13">
        <v>437.49</v>
      </c>
      <c r="M13" s="5"/>
      <c r="N13" s="5"/>
      <c r="P13" s="5"/>
      <c r="Q13">
        <v>320.13</v>
      </c>
      <c r="R13" s="5"/>
      <c r="S13" s="5"/>
    </row>
    <row r="14" spans="1:19">
      <c r="A14" s="5">
        <v>5</v>
      </c>
      <c r="B14">
        <v>234.61</v>
      </c>
      <c r="C14" s="5">
        <f>AVERAGE(B14:B16)</f>
        <v>233.98666666666668</v>
      </c>
      <c r="D14" s="5">
        <f>STDEV(B14:B16)</f>
        <v>0.54647354312294261</v>
      </c>
      <c r="F14" s="5">
        <v>5</v>
      </c>
      <c r="G14">
        <v>198.44</v>
      </c>
      <c r="H14" s="5">
        <f>AVERAGE(G14:G16)</f>
        <v>197.72666666666669</v>
      </c>
      <c r="I14" s="5">
        <f>STDEV(G14:G16)</f>
        <v>0.62931179341668908</v>
      </c>
      <c r="K14" s="5">
        <v>5</v>
      </c>
      <c r="L14">
        <v>456.72</v>
      </c>
      <c r="M14" s="5">
        <f>AVERAGE(L14:L16)</f>
        <v>455.57</v>
      </c>
      <c r="N14" s="5">
        <f>STDEV(L14:L16)</f>
        <v>1.2743233498606432</v>
      </c>
      <c r="P14" s="5">
        <v>5</v>
      </c>
      <c r="Q14">
        <v>328.41</v>
      </c>
      <c r="R14" s="5">
        <f>AVERAGE(Q14:Q16)</f>
        <v>326.11333333333334</v>
      </c>
      <c r="S14" s="5">
        <f>STDEV(Q14:Q16)</f>
        <v>2.3255178634732983</v>
      </c>
    </row>
    <row r="15" spans="1:19">
      <c r="A15" s="5"/>
      <c r="B15">
        <v>233.59</v>
      </c>
      <c r="C15" s="5"/>
      <c r="D15" s="5"/>
      <c r="F15" s="5"/>
      <c r="G15">
        <v>197.49</v>
      </c>
      <c r="H15" s="5"/>
      <c r="I15" s="5"/>
      <c r="K15" s="5"/>
      <c r="L15">
        <v>455.79</v>
      </c>
      <c r="M15" s="5"/>
      <c r="N15" s="5"/>
      <c r="P15" s="5"/>
      <c r="Q15">
        <v>326.17</v>
      </c>
      <c r="R15" s="5"/>
      <c r="S15" s="5"/>
    </row>
    <row r="16" spans="1:19">
      <c r="A16" s="5"/>
      <c r="B16">
        <v>233.76</v>
      </c>
      <c r="C16" s="5"/>
      <c r="D16" s="5"/>
      <c r="F16" s="5"/>
      <c r="G16">
        <v>197.25</v>
      </c>
      <c r="H16" s="5"/>
      <c r="I16" s="5"/>
      <c r="K16" s="5"/>
      <c r="L16">
        <v>454.2</v>
      </c>
      <c r="M16" s="5"/>
      <c r="N16" s="5"/>
      <c r="P16" s="5"/>
      <c r="Q16">
        <v>323.76</v>
      </c>
      <c r="R16" s="5"/>
      <c r="S16" s="5"/>
    </row>
    <row r="17" spans="1:19">
      <c r="A17" s="5">
        <v>6</v>
      </c>
      <c r="B17">
        <v>218.32</v>
      </c>
      <c r="C17" s="5">
        <f>AVERAGE(B17:B19)</f>
        <v>217.11666666666665</v>
      </c>
      <c r="D17" s="5">
        <f>STDEV(B17:B19)</f>
        <v>1.2526106072253</v>
      </c>
      <c r="F17" s="5">
        <v>6</v>
      </c>
      <c r="G17">
        <v>182.84</v>
      </c>
      <c r="H17" s="5">
        <f>AVERAGE(G17:G19)</f>
        <v>182.05666666666664</v>
      </c>
      <c r="I17" s="5">
        <f>STDEV(G17:G19)</f>
        <v>0.78002136722870286</v>
      </c>
      <c r="K17" s="5">
        <v>6</v>
      </c>
      <c r="L17">
        <v>423.1</v>
      </c>
      <c r="M17" s="5">
        <f>AVERAGE(L17:L19)</f>
        <v>416.15000000000003</v>
      </c>
      <c r="N17" s="5">
        <f>STDEV(L17:L19)</f>
        <v>9.296456314101647</v>
      </c>
      <c r="P17" s="5">
        <v>6</v>
      </c>
      <c r="Q17">
        <v>300.92</v>
      </c>
      <c r="R17" s="5">
        <f>AVERAGE(Q17:Q19)</f>
        <v>294.62333333333339</v>
      </c>
      <c r="S17" s="5">
        <f>STDEV(Q17:Q19)</f>
        <v>7.9281796986025261</v>
      </c>
    </row>
    <row r="18" spans="1:19">
      <c r="A18" s="5"/>
      <c r="B18">
        <v>217.21</v>
      </c>
      <c r="C18" s="5"/>
      <c r="D18" s="5"/>
      <c r="F18" s="5"/>
      <c r="G18">
        <v>182.05</v>
      </c>
      <c r="H18" s="5"/>
      <c r="I18" s="5"/>
      <c r="K18" s="5"/>
      <c r="L18">
        <v>405.59</v>
      </c>
      <c r="M18" s="5"/>
      <c r="N18" s="5"/>
      <c r="P18" s="5"/>
      <c r="Q18">
        <v>285.72000000000003</v>
      </c>
      <c r="R18" s="5"/>
      <c r="S18" s="5"/>
    </row>
    <row r="19" spans="1:19">
      <c r="A19" s="5"/>
      <c r="B19">
        <v>215.82</v>
      </c>
      <c r="C19" s="5"/>
      <c r="D19" s="5"/>
      <c r="F19" s="5"/>
      <c r="G19">
        <v>181.28</v>
      </c>
      <c r="H19" s="5"/>
      <c r="I19" s="5"/>
      <c r="K19" s="5"/>
      <c r="L19">
        <v>419.76</v>
      </c>
      <c r="M19" s="5"/>
      <c r="N19" s="5"/>
      <c r="P19" s="5"/>
      <c r="Q19">
        <v>297.23</v>
      </c>
      <c r="R19" s="5"/>
      <c r="S19" s="5"/>
    </row>
    <row r="20" spans="1:19">
      <c r="A20" s="5">
        <v>7</v>
      </c>
      <c r="B20">
        <v>218.49</v>
      </c>
      <c r="C20" s="5">
        <f>AVERAGE(B20:B22)</f>
        <v>217.46333333333337</v>
      </c>
      <c r="D20" s="5">
        <f>STDEV(B20:B22)</f>
        <v>1.2509729546770214</v>
      </c>
      <c r="F20" s="5">
        <v>7</v>
      </c>
      <c r="G20">
        <v>187.7</v>
      </c>
      <c r="H20" s="5">
        <f>AVERAGE(G20:G22)</f>
        <v>186.78666666666666</v>
      </c>
      <c r="I20" s="5">
        <f>STDEV(G20:G22)</f>
        <v>0.85324869371908763</v>
      </c>
      <c r="K20" s="5">
        <v>7</v>
      </c>
      <c r="L20">
        <v>428.36</v>
      </c>
      <c r="M20" s="5">
        <f>AVERAGE(L20:L22)</f>
        <v>426.65666666666669</v>
      </c>
      <c r="N20" s="5">
        <f>STDEV(L20:L22)</f>
        <v>1.8020081390863323</v>
      </c>
      <c r="P20" s="5">
        <v>7</v>
      </c>
      <c r="Q20">
        <v>299.99</v>
      </c>
      <c r="R20" s="5">
        <f>AVERAGE(Q20:Q22)</f>
        <v>298.84666666666664</v>
      </c>
      <c r="S20" s="5">
        <f>STDEV(Q20:Q22)</f>
        <v>1.1400146197893108</v>
      </c>
    </row>
    <row r="21" spans="1:19">
      <c r="A21" s="5"/>
      <c r="B21">
        <v>217.83</v>
      </c>
      <c r="C21" s="5"/>
      <c r="D21" s="5"/>
      <c r="F21" s="5"/>
      <c r="G21">
        <v>186.65</v>
      </c>
      <c r="H21" s="5"/>
      <c r="I21" s="5"/>
      <c r="K21" s="5"/>
      <c r="L21">
        <v>426.84</v>
      </c>
      <c r="M21" s="5"/>
      <c r="N21" s="5"/>
      <c r="P21" s="5"/>
      <c r="Q21">
        <v>298.83999999999997</v>
      </c>
      <c r="R21" s="5"/>
      <c r="S21" s="5"/>
    </row>
    <row r="22" spans="1:19">
      <c r="A22" s="5"/>
      <c r="B22">
        <v>216.07</v>
      </c>
      <c r="C22" s="5"/>
      <c r="D22" s="5"/>
      <c r="F22" s="5"/>
      <c r="G22">
        <v>186.01</v>
      </c>
      <c r="H22" s="5"/>
      <c r="I22" s="5"/>
      <c r="K22" s="5"/>
      <c r="L22">
        <v>424.77</v>
      </c>
      <c r="M22" s="5"/>
      <c r="N22" s="5"/>
      <c r="P22" s="5"/>
      <c r="Q22">
        <v>297.70999999999998</v>
      </c>
      <c r="R22" s="5"/>
      <c r="S22" s="5"/>
    </row>
    <row r="23" spans="1:19">
      <c r="A23" s="5">
        <v>8</v>
      </c>
      <c r="B23">
        <v>213.67</v>
      </c>
      <c r="C23" s="5">
        <f>AVERAGE(B23:B25)</f>
        <v>212.82000000000002</v>
      </c>
      <c r="D23" s="5">
        <f>STDEV(B23:B25)</f>
        <v>0.80467384697155075</v>
      </c>
      <c r="F23" s="5">
        <v>8</v>
      </c>
      <c r="G23">
        <v>178.15</v>
      </c>
      <c r="H23" s="5">
        <f>AVERAGE(G23:G25)</f>
        <v>177.66333333333333</v>
      </c>
      <c r="I23" s="5">
        <f>STDEV(G23:G25)</f>
        <v>0.48500859098920379</v>
      </c>
      <c r="K23" s="5">
        <v>8</v>
      </c>
      <c r="L23">
        <v>412.22</v>
      </c>
      <c r="M23" s="5">
        <f>AVERAGE(L23:L25)</f>
        <v>405.76</v>
      </c>
      <c r="N23" s="5">
        <f>STDEV(L23:L25)</f>
        <v>8.8675306596594581</v>
      </c>
      <c r="P23" s="5">
        <v>8</v>
      </c>
      <c r="Q23">
        <v>293.25</v>
      </c>
      <c r="R23" s="5">
        <f>AVERAGE(Q23:Q25)</f>
        <v>287.73333333333329</v>
      </c>
      <c r="S23" s="5">
        <f>STDEV(Q23:Q25)</f>
        <v>7.6112307370971983</v>
      </c>
    </row>
    <row r="24" spans="1:19">
      <c r="A24" s="5"/>
      <c r="B24">
        <v>212.72</v>
      </c>
      <c r="C24" s="5"/>
      <c r="D24" s="5"/>
      <c r="F24" s="5"/>
      <c r="G24">
        <v>177.66</v>
      </c>
      <c r="H24" s="5"/>
      <c r="I24" s="5"/>
      <c r="K24" s="5"/>
      <c r="L24">
        <v>395.65</v>
      </c>
      <c r="M24" s="5"/>
      <c r="N24" s="5"/>
      <c r="P24" s="5"/>
      <c r="Q24">
        <v>279.05</v>
      </c>
      <c r="R24" s="5"/>
      <c r="S24" s="5"/>
    </row>
    <row r="25" spans="1:19">
      <c r="A25" s="5"/>
      <c r="B25">
        <v>212.07</v>
      </c>
      <c r="C25" s="5"/>
      <c r="D25" s="5"/>
      <c r="F25" s="5"/>
      <c r="G25">
        <v>177.18</v>
      </c>
      <c r="H25" s="5"/>
      <c r="I25" s="5"/>
      <c r="K25" s="5"/>
      <c r="L25">
        <v>409.41</v>
      </c>
      <c r="M25" s="5"/>
      <c r="N25" s="5"/>
      <c r="P25" s="5"/>
      <c r="Q25">
        <v>290.89999999999998</v>
      </c>
      <c r="R25" s="5"/>
      <c r="S25" s="5"/>
    </row>
    <row r="26" spans="1:19">
      <c r="A26" s="5">
        <v>9</v>
      </c>
      <c r="B26">
        <v>192.31</v>
      </c>
      <c r="C26" s="5">
        <f>AVERAGE(B26:B28)</f>
        <v>191.89000000000001</v>
      </c>
      <c r="D26" s="5">
        <f>STDEV(B26:B28)</f>
        <v>0.44136152981427607</v>
      </c>
      <c r="F26" s="5">
        <v>9</v>
      </c>
      <c r="G26">
        <v>169.51</v>
      </c>
      <c r="H26" s="5">
        <f>AVERAGE(G26:G28)</f>
        <v>169.30999999999997</v>
      </c>
      <c r="I26" s="5">
        <f>STDEV(G26:G28)</f>
        <v>0.2570992026436405</v>
      </c>
      <c r="K26" s="5">
        <v>9</v>
      </c>
      <c r="L26">
        <v>366.62</v>
      </c>
      <c r="M26" s="5">
        <f>AVERAGE(L26:L28)</f>
        <v>374.90000000000003</v>
      </c>
      <c r="N26" s="5">
        <f>STDEV(L26:L28)</f>
        <v>7.1792269778855644</v>
      </c>
      <c r="P26" s="5">
        <v>9</v>
      </c>
      <c r="Q26">
        <v>248.23</v>
      </c>
      <c r="R26" s="5">
        <f>AVERAGE(Q26:Q28)</f>
        <v>255.32333333333335</v>
      </c>
      <c r="S26" s="5">
        <f>STDEV(Q26:Q28)</f>
        <v>6.1450901810578209</v>
      </c>
    </row>
    <row r="27" spans="1:19">
      <c r="A27" s="5"/>
      <c r="B27">
        <v>191.93</v>
      </c>
      <c r="C27" s="5"/>
      <c r="D27" s="5"/>
      <c r="F27" s="5"/>
      <c r="G27">
        <v>169.4</v>
      </c>
      <c r="H27" s="5"/>
      <c r="I27" s="5"/>
      <c r="K27" s="5"/>
      <c r="L27">
        <v>379.39</v>
      </c>
      <c r="M27" s="5"/>
      <c r="N27" s="5"/>
      <c r="P27" s="5"/>
      <c r="Q27">
        <v>259.02999999999997</v>
      </c>
      <c r="R27" s="5"/>
      <c r="S27" s="5"/>
    </row>
    <row r="28" spans="1:19">
      <c r="A28" s="5"/>
      <c r="B28">
        <v>191.43</v>
      </c>
      <c r="C28" s="5"/>
      <c r="D28" s="5"/>
      <c r="F28" s="5"/>
      <c r="G28">
        <v>169.02</v>
      </c>
      <c r="H28" s="5"/>
      <c r="I28" s="5"/>
      <c r="K28" s="5"/>
      <c r="L28">
        <v>378.69</v>
      </c>
      <c r="M28" s="5"/>
      <c r="N28" s="5"/>
      <c r="P28" s="5"/>
      <c r="Q28">
        <v>258.70999999999998</v>
      </c>
      <c r="R28" s="5"/>
      <c r="S28" s="5"/>
    </row>
    <row r="29" spans="1:19">
      <c r="A29" s="5">
        <v>10</v>
      </c>
      <c r="B29">
        <v>225.8</v>
      </c>
      <c r="C29" s="5">
        <f>AVERAGE(B29:B31)</f>
        <v>225.81666666666669</v>
      </c>
      <c r="D29" s="5">
        <f>STDEV(B29:B31)</f>
        <v>9.6090235369327412E-2</v>
      </c>
      <c r="F29" s="5">
        <v>10</v>
      </c>
      <c r="G29">
        <v>204.04</v>
      </c>
      <c r="H29" s="5">
        <f>AVERAGE(G29:G31)</f>
        <v>203.36333333333334</v>
      </c>
      <c r="I29" s="5">
        <f>STDEV(G29:G31)</f>
        <v>0.72981732874283411</v>
      </c>
      <c r="K29" s="5">
        <v>10</v>
      </c>
      <c r="L29">
        <v>456.53</v>
      </c>
      <c r="M29" s="5">
        <f>AVERAGE(L29:L31)</f>
        <v>449.91333333333336</v>
      </c>
      <c r="N29" s="5">
        <f>STDEV(L29:L31)</f>
        <v>8.0788757468680608</v>
      </c>
      <c r="P29" s="5">
        <v>10</v>
      </c>
      <c r="Q29">
        <v>309.42</v>
      </c>
      <c r="R29" s="5">
        <f>AVERAGE(Q29:Q31)</f>
        <v>302.45666666666665</v>
      </c>
      <c r="S29" s="5">
        <f>STDEV(Q29:Q31)</f>
        <v>10.030265865535855</v>
      </c>
    </row>
    <row r="30" spans="1:19">
      <c r="A30" s="5"/>
      <c r="B30">
        <v>225.92</v>
      </c>
      <c r="C30" s="5"/>
      <c r="D30" s="5"/>
      <c r="F30" s="5"/>
      <c r="G30">
        <v>203.46</v>
      </c>
      <c r="H30" s="5"/>
      <c r="I30" s="5"/>
      <c r="K30" s="5"/>
      <c r="L30">
        <v>440.91</v>
      </c>
      <c r="M30" s="5"/>
      <c r="N30" s="5"/>
      <c r="P30" s="5"/>
      <c r="Q30">
        <v>290.95999999999998</v>
      </c>
      <c r="R30" s="5"/>
      <c r="S30" s="5"/>
    </row>
    <row r="31" spans="1:19">
      <c r="A31" s="5"/>
      <c r="B31">
        <v>225.73</v>
      </c>
      <c r="C31" s="5"/>
      <c r="D31" s="5"/>
      <c r="F31" s="5"/>
      <c r="G31">
        <v>202.59</v>
      </c>
      <c r="H31" s="5"/>
      <c r="I31" s="5"/>
      <c r="K31" s="5"/>
      <c r="L31">
        <v>452.3</v>
      </c>
      <c r="M31" s="5"/>
      <c r="N31" s="5"/>
      <c r="P31" s="5"/>
      <c r="Q31">
        <v>306.99</v>
      </c>
      <c r="R31" s="5"/>
      <c r="S31" s="5"/>
    </row>
    <row r="32" spans="1:19">
      <c r="A32" s="5">
        <v>11</v>
      </c>
      <c r="B32">
        <v>260.44</v>
      </c>
      <c r="C32" s="5">
        <f>AVERAGE(B32:B34)</f>
        <v>259.49666666666667</v>
      </c>
      <c r="D32" s="5">
        <f>STDEV(B32:B34)</f>
        <v>1.2044224065224625</v>
      </c>
      <c r="F32" s="5">
        <v>11</v>
      </c>
      <c r="G32">
        <v>215.06</v>
      </c>
      <c r="H32" s="5">
        <f>AVERAGE(G32:G34)</f>
        <v>214.31333333333336</v>
      </c>
      <c r="I32" s="5">
        <f>STDEV(G32:G34)</f>
        <v>0.72147996045166241</v>
      </c>
      <c r="K32" s="5">
        <v>11</v>
      </c>
      <c r="L32">
        <v>503.72</v>
      </c>
      <c r="M32" s="5">
        <f>AVERAGE(L32:L34)</f>
        <v>501.34333333333331</v>
      </c>
      <c r="N32" s="5">
        <f>STDEV(L32:L34)</f>
        <v>2.4587462929984039</v>
      </c>
      <c r="P32" s="5">
        <v>11</v>
      </c>
      <c r="Q32">
        <v>362.73</v>
      </c>
      <c r="R32" s="5">
        <f>AVERAGE(Q32:Q34)</f>
        <v>360.45</v>
      </c>
      <c r="S32" s="5">
        <f>STDEV(Q32:Q34)</f>
        <v>2.3210342522246625</v>
      </c>
    </row>
    <row r="33" spans="1:19">
      <c r="A33" s="5"/>
      <c r="B33">
        <v>259.91000000000003</v>
      </c>
      <c r="C33" s="5"/>
      <c r="D33" s="5"/>
      <c r="F33" s="5"/>
      <c r="G33">
        <v>214.26</v>
      </c>
      <c r="H33" s="5"/>
      <c r="I33" s="5"/>
      <c r="K33" s="5"/>
      <c r="L33">
        <v>501.5</v>
      </c>
      <c r="M33" s="5"/>
      <c r="N33" s="5"/>
      <c r="P33" s="5"/>
      <c r="Q33">
        <v>360.53</v>
      </c>
      <c r="R33" s="5"/>
      <c r="S33" s="5"/>
    </row>
    <row r="34" spans="1:19">
      <c r="A34" s="5"/>
      <c r="B34">
        <v>258.14</v>
      </c>
      <c r="C34" s="5"/>
      <c r="D34" s="5"/>
      <c r="F34" s="5"/>
      <c r="G34">
        <v>213.62</v>
      </c>
      <c r="H34" s="5"/>
      <c r="I34" s="5"/>
      <c r="K34" s="5"/>
      <c r="L34">
        <v>498.81</v>
      </c>
      <c r="M34" s="5"/>
      <c r="N34" s="5"/>
      <c r="P34" s="5"/>
      <c r="Q34">
        <v>358.09</v>
      </c>
      <c r="R34" s="5"/>
      <c r="S34" s="5"/>
    </row>
    <row r="35" spans="1:19">
      <c r="A35" s="5">
        <v>12</v>
      </c>
      <c r="B35">
        <v>239.37</v>
      </c>
      <c r="C35" s="5">
        <f>AVERAGE(B35:B37)</f>
        <v>238.59666666666669</v>
      </c>
      <c r="D35" s="5">
        <f>STDEV(B35:B37)</f>
        <v>0.91265181385528205</v>
      </c>
      <c r="F35" s="5">
        <v>12</v>
      </c>
      <c r="G35">
        <v>197.53</v>
      </c>
      <c r="H35" s="5">
        <f>AVERAGE(G35:G37)</f>
        <v>196.79333333333332</v>
      </c>
      <c r="I35" s="5">
        <f>STDEV(G35:G37)</f>
        <v>0.78360279053442294</v>
      </c>
      <c r="K35" s="5">
        <v>12</v>
      </c>
      <c r="L35">
        <v>462.42</v>
      </c>
      <c r="M35" s="5">
        <f>AVERAGE(L35:L37)</f>
        <v>460.44333333333333</v>
      </c>
      <c r="N35" s="5">
        <f>STDEV(L35:L37)</f>
        <v>2.0763028038639795</v>
      </c>
      <c r="P35" s="5">
        <v>12</v>
      </c>
      <c r="Q35">
        <v>331.64</v>
      </c>
      <c r="R35" s="5">
        <f>AVERAGE(Q35:Q37)</f>
        <v>330.24</v>
      </c>
      <c r="S35" s="5">
        <f>STDEV(Q35:Q37)</f>
        <v>1.4101063789657824</v>
      </c>
    </row>
    <row r="36" spans="1:19">
      <c r="A36" s="5"/>
      <c r="B36">
        <v>238.83</v>
      </c>
      <c r="C36" s="5"/>
      <c r="D36" s="5"/>
      <c r="F36" s="5"/>
      <c r="G36">
        <v>196.88</v>
      </c>
      <c r="H36" s="5"/>
      <c r="I36" s="5"/>
      <c r="K36" s="5"/>
      <c r="L36">
        <v>460.63</v>
      </c>
      <c r="M36" s="5"/>
      <c r="N36" s="5"/>
      <c r="P36" s="5"/>
      <c r="Q36">
        <v>330.26</v>
      </c>
      <c r="R36" s="5"/>
      <c r="S36" s="5"/>
    </row>
    <row r="37" spans="1:19">
      <c r="A37" s="5"/>
      <c r="B37">
        <v>237.59</v>
      </c>
      <c r="C37" s="5"/>
      <c r="D37" s="5"/>
      <c r="F37" s="5"/>
      <c r="G37">
        <v>195.97</v>
      </c>
      <c r="H37" s="5"/>
      <c r="I37" s="5"/>
      <c r="K37" s="5"/>
      <c r="L37">
        <v>458.28</v>
      </c>
      <c r="M37" s="5"/>
      <c r="N37" s="5"/>
      <c r="P37" s="5"/>
      <c r="Q37">
        <v>328.82</v>
      </c>
      <c r="R37" s="5"/>
      <c r="S37" s="5"/>
    </row>
    <row r="38" spans="1:19">
      <c r="A38" s="5">
        <v>13</v>
      </c>
      <c r="B38">
        <v>221.23</v>
      </c>
      <c r="C38" s="5">
        <f>AVERAGE(B38:B40)</f>
        <v>220.71666666666667</v>
      </c>
      <c r="D38" s="5">
        <f>STDEV(B38:B40)</f>
        <v>0.82923659671612138</v>
      </c>
      <c r="F38" s="5">
        <v>13</v>
      </c>
      <c r="G38">
        <v>193.81</v>
      </c>
      <c r="H38" s="5">
        <f>AVERAGE(G38:G40)</f>
        <v>193.35</v>
      </c>
      <c r="I38" s="5">
        <f>STDEV(G38:G40)</f>
        <v>0.46508063816934297</v>
      </c>
      <c r="K38" s="5">
        <v>13</v>
      </c>
      <c r="L38">
        <v>437.75</v>
      </c>
      <c r="M38" s="5">
        <f>AVERAGE(L38:L40)</f>
        <v>431.87333333333328</v>
      </c>
      <c r="N38" s="5">
        <f>STDEV(L38:L40)</f>
        <v>9.0348012337479204</v>
      </c>
      <c r="P38" s="5">
        <v>13</v>
      </c>
      <c r="Q38">
        <v>303.29000000000002</v>
      </c>
      <c r="R38" s="5">
        <f>AVERAGE(Q38:Q40)</f>
        <v>298.55</v>
      </c>
      <c r="S38" s="5">
        <f>STDEV(Q38:Q40)</f>
        <v>7.6961548840963401</v>
      </c>
    </row>
    <row r="39" spans="1:19">
      <c r="A39" s="5"/>
      <c r="B39">
        <v>221.16</v>
      </c>
      <c r="C39" s="5"/>
      <c r="D39" s="5"/>
      <c r="F39" s="5"/>
      <c r="G39">
        <v>193.36</v>
      </c>
      <c r="H39" s="5"/>
      <c r="I39" s="5"/>
      <c r="K39" s="5"/>
      <c r="L39">
        <v>436.4</v>
      </c>
      <c r="M39" s="5"/>
      <c r="N39" s="5"/>
      <c r="P39" s="5"/>
      <c r="Q39">
        <v>302.69</v>
      </c>
      <c r="R39" s="5"/>
      <c r="S39" s="5"/>
    </row>
    <row r="40" spans="1:19">
      <c r="A40" s="5"/>
      <c r="B40">
        <v>219.76</v>
      </c>
      <c r="C40" s="5"/>
      <c r="D40" s="5"/>
      <c r="F40" s="5"/>
      <c r="G40">
        <v>192.88</v>
      </c>
      <c r="H40" s="5"/>
      <c r="I40" s="5"/>
      <c r="K40" s="5"/>
      <c r="L40">
        <v>421.47</v>
      </c>
      <c r="M40" s="5"/>
      <c r="N40" s="5"/>
      <c r="P40" s="5"/>
      <c r="Q40">
        <v>289.67</v>
      </c>
      <c r="R40" s="5"/>
      <c r="S40" s="5"/>
    </row>
    <row r="41" spans="1:19">
      <c r="A41" s="5">
        <v>14</v>
      </c>
      <c r="B41">
        <v>214.38</v>
      </c>
      <c r="C41" s="5">
        <f>AVERAGE(B41:B43)</f>
        <v>213.64333333333335</v>
      </c>
      <c r="D41" s="5">
        <f>STDEV(B41:B43)</f>
        <v>0.63955713844295137</v>
      </c>
      <c r="F41" s="5">
        <v>14</v>
      </c>
      <c r="G41">
        <v>188.36</v>
      </c>
      <c r="H41" s="5">
        <f>AVERAGE(G41:G43)</f>
        <v>187.9366666666667</v>
      </c>
      <c r="I41" s="5">
        <f>STDEV(G41:G43)</f>
        <v>0.7245918391296865</v>
      </c>
      <c r="K41" s="5">
        <v>14</v>
      </c>
      <c r="L41">
        <v>424.51</v>
      </c>
      <c r="M41" s="5">
        <f>AVERAGE(L41:L43)</f>
        <v>422.92333333333335</v>
      </c>
      <c r="N41" s="5">
        <f>STDEV(L41:L43)</f>
        <v>1.5702653703541043</v>
      </c>
      <c r="P41" s="5">
        <v>14</v>
      </c>
      <c r="Q41">
        <v>293.04000000000002</v>
      </c>
      <c r="R41" s="5">
        <f>AVERAGE(Q41:Q43)</f>
        <v>291.66000000000003</v>
      </c>
      <c r="S41" s="5">
        <f>STDEV(Q41:Q43)</f>
        <v>1.5908488300275403</v>
      </c>
    </row>
    <row r="42" spans="1:19">
      <c r="A42" s="5"/>
      <c r="B42">
        <v>213.23</v>
      </c>
      <c r="C42" s="5"/>
      <c r="D42" s="5"/>
      <c r="F42" s="5"/>
      <c r="G42">
        <v>188.35</v>
      </c>
      <c r="H42" s="5"/>
      <c r="I42" s="5"/>
      <c r="K42" s="5"/>
      <c r="L42">
        <v>422.89</v>
      </c>
      <c r="M42" s="5"/>
      <c r="N42" s="5"/>
      <c r="P42" s="5"/>
      <c r="Q42">
        <v>292.02</v>
      </c>
      <c r="R42" s="5"/>
      <c r="S42" s="5"/>
    </row>
    <row r="43" spans="1:19">
      <c r="A43" s="5"/>
      <c r="B43">
        <v>213.32</v>
      </c>
      <c r="C43" s="5"/>
      <c r="D43" s="5"/>
      <c r="F43" s="5"/>
      <c r="G43">
        <v>187.1</v>
      </c>
      <c r="H43" s="5"/>
      <c r="I43" s="5"/>
      <c r="K43" s="5"/>
      <c r="L43">
        <v>421.37</v>
      </c>
      <c r="M43" s="5"/>
      <c r="N43" s="5"/>
      <c r="P43" s="5"/>
      <c r="Q43">
        <v>289.92</v>
      </c>
      <c r="R43" s="5"/>
      <c r="S43" s="5"/>
    </row>
    <row r="44" spans="1:19">
      <c r="A44" s="5">
        <v>15</v>
      </c>
      <c r="B44">
        <v>242.92</v>
      </c>
      <c r="C44" s="5">
        <f>AVERAGE(B44:B46)</f>
        <v>241.79666666666665</v>
      </c>
      <c r="D44" s="5">
        <f>STDEV(B44:B46)</f>
        <v>1.0426089071810696</v>
      </c>
      <c r="F44" s="5">
        <v>15</v>
      </c>
      <c r="G44">
        <v>197.31</v>
      </c>
      <c r="H44" s="5">
        <f>AVERAGE(G44:G46)</f>
        <v>196.70333333333335</v>
      </c>
      <c r="I44" s="5">
        <f>STDEV(G44:G46)</f>
        <v>0.65431898439013703</v>
      </c>
      <c r="K44" s="5">
        <v>15</v>
      </c>
      <c r="L44">
        <v>463.26</v>
      </c>
      <c r="M44" s="5">
        <f>AVERAGE(L44:L46)</f>
        <v>461.56</v>
      </c>
      <c r="N44" s="5">
        <f>STDEV(L44:L46)</f>
        <v>1.9508716000803268</v>
      </c>
      <c r="P44" s="5">
        <v>15</v>
      </c>
      <c r="Q44">
        <v>336.16</v>
      </c>
      <c r="R44" s="5">
        <f>AVERAGE(Q44:Q46)</f>
        <v>334.83</v>
      </c>
      <c r="S44" s="5">
        <f>STDEV(Q44:Q46)</f>
        <v>1.4167921513052195</v>
      </c>
    </row>
    <row r="45" spans="1:19">
      <c r="A45" s="5"/>
      <c r="B45">
        <v>241.61</v>
      </c>
      <c r="C45" s="5"/>
      <c r="D45" s="5"/>
      <c r="F45" s="5"/>
      <c r="G45">
        <v>196.79</v>
      </c>
      <c r="H45" s="5"/>
      <c r="I45" s="5"/>
      <c r="K45" s="5"/>
      <c r="L45">
        <v>461.99</v>
      </c>
      <c r="M45" s="5"/>
      <c r="N45" s="5"/>
      <c r="P45" s="5"/>
      <c r="Q45">
        <v>334.99</v>
      </c>
      <c r="R45" s="5"/>
      <c r="S45" s="5"/>
    </row>
    <row r="46" spans="1:19">
      <c r="A46" s="5"/>
      <c r="B46">
        <v>240.86</v>
      </c>
      <c r="C46" s="5"/>
      <c r="D46" s="5"/>
      <c r="F46" s="5"/>
      <c r="G46">
        <v>196.01</v>
      </c>
      <c r="H46" s="5"/>
      <c r="I46" s="5"/>
      <c r="K46" s="5"/>
      <c r="L46">
        <v>459.43</v>
      </c>
      <c r="M46" s="5"/>
      <c r="N46" s="5"/>
      <c r="P46" s="5"/>
      <c r="Q46">
        <v>333.34</v>
      </c>
      <c r="R46" s="5"/>
      <c r="S46" s="5"/>
    </row>
    <row r="47" spans="1:19">
      <c r="A47" s="5">
        <v>16</v>
      </c>
      <c r="B47">
        <v>247.17</v>
      </c>
      <c r="C47" s="5">
        <f>AVERAGE(B47:B49)</f>
        <v>246.67333333333332</v>
      </c>
      <c r="D47" s="5">
        <f>STDEV(B47:B49)</f>
        <v>0.6408067831517833</v>
      </c>
      <c r="F47" s="5">
        <v>16</v>
      </c>
      <c r="G47">
        <v>203.16</v>
      </c>
      <c r="H47" s="5">
        <f>AVERAGE(G47:G49)</f>
        <v>202.92</v>
      </c>
      <c r="I47" s="5">
        <f>STDEV(G47:G49)</f>
        <v>0.35679125549823038</v>
      </c>
      <c r="K47" s="5">
        <v>16</v>
      </c>
      <c r="L47">
        <v>456.59</v>
      </c>
      <c r="M47" s="5">
        <f>AVERAGE(L47:L49)</f>
        <v>467.98666666666668</v>
      </c>
      <c r="N47" s="5">
        <f>STDEV(L47:L49)</f>
        <v>9.9314668268757611</v>
      </c>
      <c r="P47" s="5">
        <v>16</v>
      </c>
      <c r="Q47">
        <v>327.33</v>
      </c>
      <c r="R47" s="5">
        <f>AVERAGE(Q47:Q49)</f>
        <v>341.34</v>
      </c>
      <c r="S47" s="5">
        <f>STDEV(Q47:Q49)</f>
        <v>12.277039545427904</v>
      </c>
    </row>
    <row r="48" spans="1:19">
      <c r="A48" s="5"/>
      <c r="B48">
        <v>246.9</v>
      </c>
      <c r="C48" s="5"/>
      <c r="D48" s="5"/>
      <c r="F48" s="5"/>
      <c r="G48">
        <v>203.09</v>
      </c>
      <c r="H48" s="5"/>
      <c r="I48" s="5"/>
      <c r="K48" s="5"/>
      <c r="L48">
        <v>474.79</v>
      </c>
      <c r="M48" s="5"/>
      <c r="N48" s="5"/>
      <c r="P48" s="5"/>
      <c r="Q48">
        <v>350.22</v>
      </c>
      <c r="R48" s="5"/>
      <c r="S48" s="5"/>
    </row>
    <row r="49" spans="1:19">
      <c r="A49" s="5"/>
      <c r="B49">
        <v>245.95</v>
      </c>
      <c r="C49" s="5"/>
      <c r="D49" s="5"/>
      <c r="F49" s="5"/>
      <c r="G49">
        <v>202.51</v>
      </c>
      <c r="H49" s="5"/>
      <c r="I49" s="5"/>
      <c r="K49" s="5"/>
      <c r="L49">
        <v>472.58</v>
      </c>
      <c r="M49" s="5"/>
      <c r="N49" s="5"/>
      <c r="P49" s="5"/>
      <c r="Q49">
        <v>346.47</v>
      </c>
      <c r="R49" s="5"/>
      <c r="S49" s="5"/>
    </row>
    <row r="51" spans="1:19">
      <c r="A51" s="5">
        <v>1</v>
      </c>
      <c r="B51" s="5">
        <f>SUM(C2,H2,M2,R2)</f>
        <v>1238.92</v>
      </c>
    </row>
    <row r="52" spans="1:19">
      <c r="A52" s="5"/>
      <c r="B52" s="5"/>
    </row>
    <row r="53" spans="1:19">
      <c r="A53" s="5"/>
      <c r="B53" s="5"/>
    </row>
    <row r="54" spans="1:19">
      <c r="A54" s="5">
        <v>2</v>
      </c>
      <c r="B54" s="5">
        <f>SUM(C5,H5,M5,R5)</f>
        <v>1174.6233333333334</v>
      </c>
    </row>
    <row r="55" spans="1:19">
      <c r="A55" s="5"/>
      <c r="B55" s="5"/>
    </row>
    <row r="56" spans="1:19">
      <c r="A56" s="5"/>
      <c r="B56" s="5"/>
    </row>
    <row r="57" spans="1:19">
      <c r="A57" s="5">
        <v>3</v>
      </c>
      <c r="B57" s="5">
        <f t="shared" ref="B57" si="0">SUM(C8,H8,M8,R8)</f>
        <v>1230.7566666666667</v>
      </c>
    </row>
    <row r="58" spans="1:19">
      <c r="A58" s="5"/>
      <c r="B58" s="5"/>
    </row>
    <row r="59" spans="1:19">
      <c r="A59" s="5"/>
      <c r="B59" s="5"/>
    </row>
    <row r="60" spans="1:19">
      <c r="A60" s="5">
        <v>4</v>
      </c>
      <c r="B60" s="5">
        <f t="shared" ref="B60" si="1">SUM(C11,H11,M11,R11)</f>
        <v>1178.2133333333334</v>
      </c>
    </row>
    <row r="61" spans="1:19">
      <c r="A61" s="5"/>
      <c r="B61" s="5"/>
    </row>
    <row r="62" spans="1:19">
      <c r="A62" s="5"/>
      <c r="B62" s="5"/>
    </row>
    <row r="63" spans="1:19">
      <c r="A63" s="5">
        <v>5</v>
      </c>
      <c r="B63" s="5">
        <f>SUM(C14,H14,M14,R14)</f>
        <v>1213.3966666666665</v>
      </c>
    </row>
    <row r="64" spans="1:19">
      <c r="A64" s="5"/>
      <c r="B64" s="5"/>
    </row>
    <row r="65" spans="1:2">
      <c r="A65" s="5"/>
      <c r="B65" s="5"/>
    </row>
    <row r="66" spans="1:2">
      <c r="A66" s="5">
        <v>6</v>
      </c>
      <c r="B66" s="5">
        <f>SUM(C17,H17,M17,R17)</f>
        <v>1109.9466666666667</v>
      </c>
    </row>
    <row r="67" spans="1:2">
      <c r="A67" s="5"/>
      <c r="B67" s="5"/>
    </row>
    <row r="68" spans="1:2">
      <c r="A68" s="5"/>
      <c r="B68" s="5"/>
    </row>
    <row r="69" spans="1:2">
      <c r="A69" s="5">
        <v>7</v>
      </c>
      <c r="B69" s="5">
        <f>SUM(C20,H20,M20,R20)</f>
        <v>1129.7533333333333</v>
      </c>
    </row>
    <row r="70" spans="1:2">
      <c r="A70" s="5"/>
      <c r="B70" s="5"/>
    </row>
    <row r="71" spans="1:2">
      <c r="A71" s="5"/>
      <c r="B71" s="5"/>
    </row>
    <row r="72" spans="1:2">
      <c r="A72" s="5">
        <v>8</v>
      </c>
      <c r="B72" s="5">
        <f>SUM(C23,H23,M23,R23)</f>
        <v>1083.9766666666667</v>
      </c>
    </row>
    <row r="73" spans="1:2">
      <c r="A73" s="5"/>
      <c r="B73" s="5"/>
    </row>
    <row r="74" spans="1:2">
      <c r="A74" s="5"/>
      <c r="B74" s="5"/>
    </row>
    <row r="75" spans="1:2">
      <c r="A75" s="5">
        <v>9</v>
      </c>
      <c r="B75" s="5">
        <f>SUM(C26,H26,M26,R26)</f>
        <v>991.4233333333334</v>
      </c>
    </row>
    <row r="76" spans="1:2">
      <c r="A76" s="5"/>
      <c r="B76" s="5"/>
    </row>
    <row r="77" spans="1:2">
      <c r="A77" s="5"/>
      <c r="B77" s="5"/>
    </row>
    <row r="78" spans="1:2">
      <c r="A78" s="5">
        <v>10</v>
      </c>
      <c r="B78" s="5">
        <f>SUM(C29,H29,M29,R29)</f>
        <v>1181.5500000000002</v>
      </c>
    </row>
    <row r="79" spans="1:2">
      <c r="A79" s="5"/>
      <c r="B79" s="5"/>
    </row>
    <row r="80" spans="1:2">
      <c r="A80" s="5"/>
      <c r="B80" s="5"/>
    </row>
    <row r="81" spans="1:2">
      <c r="A81" s="5">
        <v>11</v>
      </c>
      <c r="B81" s="5">
        <f>SUM(C32,H32,M32,R32)</f>
        <v>1335.6033333333335</v>
      </c>
    </row>
    <row r="82" spans="1:2">
      <c r="A82" s="5"/>
      <c r="B82" s="5"/>
    </row>
    <row r="83" spans="1:2">
      <c r="A83" s="5"/>
      <c r="B83" s="5"/>
    </row>
    <row r="84" spans="1:2">
      <c r="A84" s="5">
        <v>12</v>
      </c>
      <c r="B84" s="5">
        <f t="shared" ref="B84" si="2">SUM(C35,H35,M35,R35)</f>
        <v>1226.0733333333333</v>
      </c>
    </row>
    <row r="85" spans="1:2">
      <c r="A85" s="5"/>
      <c r="B85" s="5"/>
    </row>
    <row r="86" spans="1:2">
      <c r="A86" s="5"/>
      <c r="B86" s="5"/>
    </row>
    <row r="87" spans="1:2">
      <c r="A87" s="5">
        <v>13</v>
      </c>
      <c r="B87" s="5">
        <f t="shared" ref="B87" si="3">SUM(C38,H38,M38,R38)</f>
        <v>1144.49</v>
      </c>
    </row>
    <row r="88" spans="1:2">
      <c r="A88" s="5"/>
      <c r="B88" s="5"/>
    </row>
    <row r="89" spans="1:2">
      <c r="A89" s="5"/>
      <c r="B89" s="5"/>
    </row>
    <row r="90" spans="1:2">
      <c r="A90" s="5">
        <v>14</v>
      </c>
      <c r="B90" s="5">
        <f>SUM(C41,H41,M41,R41)</f>
        <v>1116.1633333333334</v>
      </c>
    </row>
    <row r="91" spans="1:2">
      <c r="A91" s="5"/>
      <c r="B91" s="5"/>
    </row>
    <row r="92" spans="1:2">
      <c r="A92" s="5"/>
      <c r="B92" s="5"/>
    </row>
    <row r="93" spans="1:2">
      <c r="A93" s="5">
        <v>15</v>
      </c>
      <c r="B93" s="5">
        <f>SUM(C44,H44,M44,R44)</f>
        <v>1234.8899999999999</v>
      </c>
    </row>
    <row r="94" spans="1:2">
      <c r="A94" s="5"/>
      <c r="B94" s="5"/>
    </row>
    <row r="95" spans="1:2">
      <c r="A95" s="5"/>
      <c r="B95" s="5"/>
    </row>
    <row r="96" spans="1:2">
      <c r="A96" s="5">
        <v>16</v>
      </c>
      <c r="B96" s="5">
        <f>SUM(C47,H47,M47,R47)</f>
        <v>1258.9199999999998</v>
      </c>
    </row>
    <row r="97" spans="1:2">
      <c r="A97" s="5"/>
      <c r="B97" s="5"/>
    </row>
    <row r="98" spans="1:2">
      <c r="A98" s="5"/>
      <c r="B98" s="5"/>
    </row>
  </sheetData>
  <mergeCells count="224">
    <mergeCell ref="A96:A98"/>
    <mergeCell ref="B78:B80"/>
    <mergeCell ref="B81:B83"/>
    <mergeCell ref="B84:B86"/>
    <mergeCell ref="B87:B89"/>
    <mergeCell ref="B90:B92"/>
    <mergeCell ref="B93:B95"/>
    <mergeCell ref="B96:B98"/>
    <mergeCell ref="P47:P49"/>
    <mergeCell ref="B60:B62"/>
    <mergeCell ref="A63:A65"/>
    <mergeCell ref="B63:B65"/>
    <mergeCell ref="A66:A68"/>
    <mergeCell ref="B66:B68"/>
    <mergeCell ref="A51:A53"/>
    <mergeCell ref="B51:B53"/>
    <mergeCell ref="A54:A56"/>
    <mergeCell ref="B54:B56"/>
    <mergeCell ref="A57:A59"/>
    <mergeCell ref="B57:B59"/>
    <mergeCell ref="R47:R49"/>
    <mergeCell ref="S47:S49"/>
    <mergeCell ref="A78:A80"/>
    <mergeCell ref="A81:A83"/>
    <mergeCell ref="A84:A86"/>
    <mergeCell ref="A87:A89"/>
    <mergeCell ref="A90:A92"/>
    <mergeCell ref="A93:A95"/>
    <mergeCell ref="A47:A49"/>
    <mergeCell ref="C47:C49"/>
    <mergeCell ref="D47:D49"/>
    <mergeCell ref="F47:F49"/>
    <mergeCell ref="H47:H49"/>
    <mergeCell ref="I47:I49"/>
    <mergeCell ref="K47:K49"/>
    <mergeCell ref="M47:M49"/>
    <mergeCell ref="N47:N49"/>
    <mergeCell ref="A69:A71"/>
    <mergeCell ref="B69:B71"/>
    <mergeCell ref="A72:A74"/>
    <mergeCell ref="B72:B74"/>
    <mergeCell ref="A75:A77"/>
    <mergeCell ref="B75:B77"/>
    <mergeCell ref="A60:A62"/>
    <mergeCell ref="P41:P43"/>
    <mergeCell ref="R41:R43"/>
    <mergeCell ref="S41:S43"/>
    <mergeCell ref="A44:A46"/>
    <mergeCell ref="C44:C46"/>
    <mergeCell ref="D44:D46"/>
    <mergeCell ref="F44:F46"/>
    <mergeCell ref="H44:H46"/>
    <mergeCell ref="I44:I46"/>
    <mergeCell ref="K44:K46"/>
    <mergeCell ref="M44:M46"/>
    <mergeCell ref="N44:N46"/>
    <mergeCell ref="P44:P46"/>
    <mergeCell ref="R44:R46"/>
    <mergeCell ref="S44:S46"/>
    <mergeCell ref="A41:A43"/>
    <mergeCell ref="C41:C43"/>
    <mergeCell ref="D41:D43"/>
    <mergeCell ref="F41:F43"/>
    <mergeCell ref="H41:H43"/>
    <mergeCell ref="I41:I43"/>
    <mergeCell ref="K41:K43"/>
    <mergeCell ref="M41:M43"/>
    <mergeCell ref="N41:N43"/>
    <mergeCell ref="K35:K37"/>
    <mergeCell ref="M35:M37"/>
    <mergeCell ref="N35:N37"/>
    <mergeCell ref="P35:P37"/>
    <mergeCell ref="R35:R37"/>
    <mergeCell ref="S35:S37"/>
    <mergeCell ref="A38:A40"/>
    <mergeCell ref="C38:C40"/>
    <mergeCell ref="D38:D40"/>
    <mergeCell ref="F38:F40"/>
    <mergeCell ref="H38:H40"/>
    <mergeCell ref="I38:I40"/>
    <mergeCell ref="K38:K40"/>
    <mergeCell ref="M38:M40"/>
    <mergeCell ref="N38:N40"/>
    <mergeCell ref="P38:P40"/>
    <mergeCell ref="R38:R40"/>
    <mergeCell ref="S38:S40"/>
    <mergeCell ref="A35:A37"/>
    <mergeCell ref="C35:C37"/>
    <mergeCell ref="D35:D37"/>
    <mergeCell ref="F35:F37"/>
    <mergeCell ref="H35:H37"/>
    <mergeCell ref="I35:I37"/>
    <mergeCell ref="P29:P31"/>
    <mergeCell ref="R29:R31"/>
    <mergeCell ref="S29:S31"/>
    <mergeCell ref="A32:A34"/>
    <mergeCell ref="C32:C34"/>
    <mergeCell ref="D32:D34"/>
    <mergeCell ref="F32:F34"/>
    <mergeCell ref="H32:H34"/>
    <mergeCell ref="I32:I34"/>
    <mergeCell ref="K32:K34"/>
    <mergeCell ref="M32:M34"/>
    <mergeCell ref="N32:N34"/>
    <mergeCell ref="P32:P34"/>
    <mergeCell ref="R32:R34"/>
    <mergeCell ref="S32:S34"/>
    <mergeCell ref="A29:A31"/>
    <mergeCell ref="C29:C31"/>
    <mergeCell ref="D29:D31"/>
    <mergeCell ref="F29:F31"/>
    <mergeCell ref="H29:H31"/>
    <mergeCell ref="I29:I31"/>
    <mergeCell ref="K29:K31"/>
    <mergeCell ref="M29:M31"/>
    <mergeCell ref="N29:N31"/>
    <mergeCell ref="P26:P28"/>
    <mergeCell ref="R26:R28"/>
    <mergeCell ref="S26:S28"/>
    <mergeCell ref="A26:A28"/>
    <mergeCell ref="C26:C28"/>
    <mergeCell ref="D26:D28"/>
    <mergeCell ref="F26:F28"/>
    <mergeCell ref="H26:H28"/>
    <mergeCell ref="I26:I28"/>
    <mergeCell ref="K26:K28"/>
    <mergeCell ref="M26:M28"/>
    <mergeCell ref="N26:N28"/>
    <mergeCell ref="K23:K25"/>
    <mergeCell ref="M23:M25"/>
    <mergeCell ref="N23:N25"/>
    <mergeCell ref="P23:P25"/>
    <mergeCell ref="R23:R25"/>
    <mergeCell ref="S23:S25"/>
    <mergeCell ref="A23:A25"/>
    <mergeCell ref="C23:C25"/>
    <mergeCell ref="D23:D25"/>
    <mergeCell ref="F23:F25"/>
    <mergeCell ref="H23:H25"/>
    <mergeCell ref="I23:I25"/>
    <mergeCell ref="K20:K22"/>
    <mergeCell ref="M20:M22"/>
    <mergeCell ref="N20:N22"/>
    <mergeCell ref="P20:P22"/>
    <mergeCell ref="R20:R22"/>
    <mergeCell ref="S20:S22"/>
    <mergeCell ref="A20:A22"/>
    <mergeCell ref="C20:C22"/>
    <mergeCell ref="D20:D22"/>
    <mergeCell ref="F20:F22"/>
    <mergeCell ref="H20:H22"/>
    <mergeCell ref="I20:I22"/>
    <mergeCell ref="K17:K19"/>
    <mergeCell ref="M17:M19"/>
    <mergeCell ref="N17:N19"/>
    <mergeCell ref="P17:P19"/>
    <mergeCell ref="R17:R19"/>
    <mergeCell ref="S17:S19"/>
    <mergeCell ref="A17:A19"/>
    <mergeCell ref="C17:C19"/>
    <mergeCell ref="D17:D19"/>
    <mergeCell ref="F17:F19"/>
    <mergeCell ref="H17:H19"/>
    <mergeCell ref="I17:I19"/>
    <mergeCell ref="K14:K16"/>
    <mergeCell ref="M14:M16"/>
    <mergeCell ref="N14:N16"/>
    <mergeCell ref="P14:P16"/>
    <mergeCell ref="R14:R16"/>
    <mergeCell ref="S14:S16"/>
    <mergeCell ref="A14:A16"/>
    <mergeCell ref="C14:C16"/>
    <mergeCell ref="D14:D16"/>
    <mergeCell ref="F14:F16"/>
    <mergeCell ref="H14:H16"/>
    <mergeCell ref="I14:I16"/>
    <mergeCell ref="K11:K13"/>
    <mergeCell ref="M11:M13"/>
    <mergeCell ref="N11:N13"/>
    <mergeCell ref="P11:P13"/>
    <mergeCell ref="R11:R13"/>
    <mergeCell ref="S11:S13"/>
    <mergeCell ref="A11:A13"/>
    <mergeCell ref="C11:C13"/>
    <mergeCell ref="D11:D13"/>
    <mergeCell ref="F11:F13"/>
    <mergeCell ref="H11:H13"/>
    <mergeCell ref="I11:I13"/>
    <mergeCell ref="K8:K10"/>
    <mergeCell ref="M8:M10"/>
    <mergeCell ref="N8:N10"/>
    <mergeCell ref="P8:P10"/>
    <mergeCell ref="R8:R10"/>
    <mergeCell ref="S8:S10"/>
    <mergeCell ref="A8:A10"/>
    <mergeCell ref="C8:C10"/>
    <mergeCell ref="D8:D10"/>
    <mergeCell ref="F8:F10"/>
    <mergeCell ref="H8:H10"/>
    <mergeCell ref="I8:I10"/>
    <mergeCell ref="K5:K7"/>
    <mergeCell ref="M5:M7"/>
    <mergeCell ref="N5:N7"/>
    <mergeCell ref="P5:P7"/>
    <mergeCell ref="R5:R7"/>
    <mergeCell ref="S5:S7"/>
    <mergeCell ref="A5:A7"/>
    <mergeCell ref="C5:C7"/>
    <mergeCell ref="D5:D7"/>
    <mergeCell ref="F5:F7"/>
    <mergeCell ref="H5:H7"/>
    <mergeCell ref="I5:I7"/>
    <mergeCell ref="K2:K4"/>
    <mergeCell ref="M2:M4"/>
    <mergeCell ref="N2:N4"/>
    <mergeCell ref="P2:P4"/>
    <mergeCell ref="R2:R4"/>
    <mergeCell ref="S2:S4"/>
    <mergeCell ref="A2:A4"/>
    <mergeCell ref="C2:C4"/>
    <mergeCell ref="D2:D4"/>
    <mergeCell ref="F2:F4"/>
    <mergeCell ref="H2:H4"/>
    <mergeCell ref="I2:I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65836-F0FC-45CA-9E8F-76A6CA49D9C5}">
  <dimension ref="A1:AW35"/>
  <sheetViews>
    <sheetView topLeftCell="AG1" workbookViewId="0">
      <selection activeCell="B2" sqref="B2"/>
    </sheetView>
  </sheetViews>
  <sheetFormatPr defaultRowHeight="15"/>
  <cols>
    <col min="2" max="7" width="10.42578125" bestFit="1" customWidth="1"/>
    <col min="8" max="8" width="11.42578125" bestFit="1" customWidth="1"/>
    <col min="9" max="9" width="9.28515625" bestFit="1" customWidth="1"/>
    <col min="10" max="10" width="10.42578125" bestFit="1" customWidth="1"/>
    <col min="11" max="11" width="11.42578125" bestFit="1" customWidth="1"/>
    <col min="12" max="16" width="10.42578125" bestFit="1" customWidth="1"/>
    <col min="17" max="18" width="9.28515625" bestFit="1" customWidth="1"/>
    <col min="19" max="22" width="10.42578125" bestFit="1" customWidth="1"/>
    <col min="23" max="24" width="9.28515625" bestFit="1" customWidth="1"/>
    <col min="25" max="25" width="10.42578125" bestFit="1" customWidth="1"/>
    <col min="26" max="27" width="9.28515625" bestFit="1" customWidth="1"/>
    <col min="28" max="28" width="10.42578125" bestFit="1" customWidth="1"/>
    <col min="29" max="32" width="9.28515625" bestFit="1" customWidth="1"/>
    <col min="33" max="37" width="10.42578125" bestFit="1" customWidth="1"/>
    <col min="38" max="39" width="9.28515625" bestFit="1" customWidth="1"/>
    <col min="40" max="40" width="10.42578125" bestFit="1" customWidth="1"/>
    <col min="41" max="42" width="9.28515625" bestFit="1" customWidth="1"/>
    <col min="43" max="49" width="10.42578125" bestFit="1" customWidth="1"/>
  </cols>
  <sheetData>
    <row r="1" spans="1:49" s="1" customFormat="1">
      <c r="B1" s="1" t="s">
        <v>39</v>
      </c>
      <c r="C1" s="1" t="s">
        <v>40</v>
      </c>
      <c r="D1" s="1" t="s">
        <v>41</v>
      </c>
      <c r="E1" s="1" t="s">
        <v>42</v>
      </c>
      <c r="F1" s="1" t="s">
        <v>43</v>
      </c>
      <c r="G1" s="1" t="s">
        <v>44</v>
      </c>
      <c r="H1" s="1" t="s">
        <v>45</v>
      </c>
      <c r="I1" s="1" t="s">
        <v>46</v>
      </c>
      <c r="J1" s="1" t="s">
        <v>47</v>
      </c>
      <c r="K1" s="1" t="s">
        <v>48</v>
      </c>
      <c r="L1" s="1" t="s">
        <v>49</v>
      </c>
      <c r="M1" s="1" t="s">
        <v>50</v>
      </c>
      <c r="N1" s="1" t="s">
        <v>51</v>
      </c>
      <c r="O1" s="1" t="s">
        <v>52</v>
      </c>
      <c r="P1" s="1" t="s">
        <v>53</v>
      </c>
      <c r="Q1" s="1" t="s">
        <v>54</v>
      </c>
      <c r="R1" s="1" t="s">
        <v>55</v>
      </c>
      <c r="S1" s="1" t="s">
        <v>56</v>
      </c>
      <c r="T1" s="1" t="s">
        <v>57</v>
      </c>
      <c r="U1" s="1" t="s">
        <v>58</v>
      </c>
      <c r="V1" s="1" t="s">
        <v>59</v>
      </c>
      <c r="W1" s="1" t="s">
        <v>60</v>
      </c>
      <c r="X1" s="1" t="s">
        <v>61</v>
      </c>
      <c r="Y1" s="1" t="s">
        <v>62</v>
      </c>
      <c r="Z1" s="1" t="s">
        <v>63</v>
      </c>
      <c r="AA1" s="1" t="s">
        <v>64</v>
      </c>
      <c r="AB1" s="1" t="s">
        <v>65</v>
      </c>
      <c r="AC1" s="1" t="s">
        <v>66</v>
      </c>
      <c r="AD1" s="1" t="s">
        <v>67</v>
      </c>
      <c r="AE1" s="1" t="s">
        <v>68</v>
      </c>
      <c r="AF1" s="1" t="s">
        <v>69</v>
      </c>
      <c r="AG1" s="1" t="s">
        <v>70</v>
      </c>
      <c r="AH1" s="1" t="s">
        <v>71</v>
      </c>
      <c r="AI1" s="1" t="s">
        <v>72</v>
      </c>
      <c r="AJ1" s="1" t="s">
        <v>73</v>
      </c>
      <c r="AK1" s="1" t="s">
        <v>74</v>
      </c>
      <c r="AL1" s="1" t="s">
        <v>75</v>
      </c>
      <c r="AM1" s="1" t="s">
        <v>76</v>
      </c>
      <c r="AN1" s="1" t="s">
        <v>77</v>
      </c>
      <c r="AO1" s="1" t="s">
        <v>78</v>
      </c>
      <c r="AP1" s="1" t="s">
        <v>79</v>
      </c>
      <c r="AQ1" s="1" t="s">
        <v>80</v>
      </c>
      <c r="AR1" s="1" t="s">
        <v>81</v>
      </c>
      <c r="AS1" s="1" t="s">
        <v>82</v>
      </c>
      <c r="AT1" s="1" t="s">
        <v>83</v>
      </c>
      <c r="AU1" s="1" t="s">
        <v>84</v>
      </c>
      <c r="AV1" s="1" t="s">
        <v>85</v>
      </c>
      <c r="AW1" s="1" t="s">
        <v>86</v>
      </c>
    </row>
    <row r="2" spans="1:49" s="1" customFormat="1">
      <c r="A2" s="1" t="s">
        <v>87</v>
      </c>
      <c r="B2" s="1">
        <v>2831661</v>
      </c>
      <c r="C2" s="1">
        <v>2884061</v>
      </c>
      <c r="D2" s="1">
        <v>3176408</v>
      </c>
      <c r="E2" s="1">
        <v>2657525</v>
      </c>
      <c r="F2" s="1">
        <v>2737552</v>
      </c>
      <c r="G2" s="1">
        <v>3013176</v>
      </c>
      <c r="H2" s="1">
        <v>2476232</v>
      </c>
      <c r="I2" s="1">
        <v>2410035</v>
      </c>
      <c r="J2" s="1">
        <v>2908885</v>
      </c>
      <c r="K2" s="1">
        <v>3085672</v>
      </c>
      <c r="L2" s="1">
        <v>2902921</v>
      </c>
      <c r="M2" s="1">
        <v>3146114</v>
      </c>
      <c r="N2" s="1">
        <v>2516143</v>
      </c>
      <c r="O2" s="1">
        <v>2427825</v>
      </c>
      <c r="P2" s="1">
        <v>2711251</v>
      </c>
      <c r="Q2" s="1">
        <v>2454441</v>
      </c>
      <c r="R2" s="1">
        <v>2374128</v>
      </c>
      <c r="S2" s="1">
        <v>2608557</v>
      </c>
      <c r="T2" s="1">
        <v>2315172</v>
      </c>
      <c r="U2" s="1">
        <v>2286670</v>
      </c>
      <c r="V2" s="1">
        <v>2547971</v>
      </c>
      <c r="W2" s="1">
        <v>2223692</v>
      </c>
      <c r="X2" s="1">
        <v>2181942</v>
      </c>
      <c r="Y2" s="1">
        <v>2504613</v>
      </c>
      <c r="Z2" s="1">
        <v>1692724</v>
      </c>
      <c r="AA2" s="1">
        <v>1706375</v>
      </c>
      <c r="AB2" s="1">
        <v>1890146</v>
      </c>
      <c r="AC2" s="1">
        <v>1995416</v>
      </c>
      <c r="AD2" s="1">
        <v>1919585</v>
      </c>
      <c r="AE2" s="1">
        <v>2080040</v>
      </c>
      <c r="AF2" s="1">
        <v>2866051</v>
      </c>
      <c r="AG2" s="1">
        <v>2817298</v>
      </c>
      <c r="AH2" s="1">
        <v>3055826</v>
      </c>
      <c r="AI2" s="1">
        <v>2608747</v>
      </c>
      <c r="AJ2" s="1">
        <v>2521696</v>
      </c>
      <c r="AK2" s="1">
        <v>2799875</v>
      </c>
      <c r="AL2" s="1">
        <v>2049166</v>
      </c>
      <c r="AM2" s="1">
        <v>2009886</v>
      </c>
      <c r="AN2" s="1">
        <v>2240014</v>
      </c>
      <c r="AO2" s="1">
        <v>2000977</v>
      </c>
      <c r="AP2" s="1">
        <v>1944022</v>
      </c>
      <c r="AQ2" s="1">
        <v>2094771</v>
      </c>
      <c r="AR2" s="1">
        <v>2572047</v>
      </c>
      <c r="AS2" s="1">
        <v>2940389</v>
      </c>
      <c r="AT2" s="1">
        <v>2930674</v>
      </c>
      <c r="AU2" s="1">
        <v>2946034</v>
      </c>
      <c r="AV2" s="1">
        <v>3203544</v>
      </c>
      <c r="AW2" s="1">
        <v>3314787</v>
      </c>
    </row>
    <row r="3" spans="1:49" s="1" customFormat="1">
      <c r="A3" s="1" t="s">
        <v>88</v>
      </c>
      <c r="B3" s="1">
        <v>1696877</v>
      </c>
      <c r="C3" s="1">
        <v>1578371</v>
      </c>
      <c r="D3" s="1">
        <v>2073804</v>
      </c>
      <c r="E3" s="1">
        <v>1563621</v>
      </c>
      <c r="F3" s="1">
        <v>1523463</v>
      </c>
      <c r="G3" s="1">
        <v>1881696</v>
      </c>
      <c r="H3" s="1">
        <v>1463325</v>
      </c>
      <c r="I3" s="1">
        <v>1387881</v>
      </c>
      <c r="J3" s="1">
        <v>1912561</v>
      </c>
      <c r="K3" s="1">
        <v>1730233</v>
      </c>
      <c r="L3" s="1">
        <v>1605761</v>
      </c>
      <c r="M3" s="1">
        <v>1958092</v>
      </c>
      <c r="N3" s="1">
        <v>1456114</v>
      </c>
      <c r="O3" s="1">
        <v>1366092</v>
      </c>
      <c r="P3" s="1">
        <v>1734699</v>
      </c>
      <c r="Q3" s="1">
        <v>1388223</v>
      </c>
      <c r="R3" s="1">
        <v>1291591</v>
      </c>
      <c r="S3" s="1">
        <v>1675841</v>
      </c>
      <c r="T3" s="1">
        <v>1386068</v>
      </c>
      <c r="U3" s="1">
        <v>1306467</v>
      </c>
      <c r="V3" s="1">
        <v>1696415</v>
      </c>
      <c r="W3" s="1">
        <v>1289437</v>
      </c>
      <c r="X3" s="1">
        <v>1238954</v>
      </c>
      <c r="Y3" s="1">
        <v>1643834</v>
      </c>
      <c r="Z3" s="1">
        <v>1102050</v>
      </c>
      <c r="AA3" s="1">
        <v>1057495</v>
      </c>
      <c r="AB3" s="1">
        <v>1396671</v>
      </c>
      <c r="AC3" s="1">
        <v>1291448</v>
      </c>
      <c r="AD3" s="1">
        <v>1219083</v>
      </c>
      <c r="AE3" s="1">
        <v>1519160</v>
      </c>
      <c r="AF3" s="1">
        <v>1710379</v>
      </c>
      <c r="AG3" s="1">
        <v>1637665</v>
      </c>
      <c r="AH3" s="1">
        <v>2043938</v>
      </c>
      <c r="AI3" s="1">
        <v>1577365</v>
      </c>
      <c r="AJ3" s="1">
        <v>1498225</v>
      </c>
      <c r="AK3" s="1">
        <v>1816580</v>
      </c>
      <c r="AL3" s="1">
        <v>1278229</v>
      </c>
      <c r="AM3" s="1">
        <v>1217701</v>
      </c>
      <c r="AN3" s="1">
        <v>1550204</v>
      </c>
      <c r="AO3" s="1">
        <v>1265556</v>
      </c>
      <c r="AP3" s="1">
        <v>1218354</v>
      </c>
      <c r="AQ3" s="1">
        <v>1538444</v>
      </c>
      <c r="AR3" s="1">
        <v>1484484</v>
      </c>
      <c r="AS3" s="1">
        <v>1937457</v>
      </c>
      <c r="AT3" s="1">
        <v>1954898</v>
      </c>
      <c r="AU3" s="1">
        <v>1650634</v>
      </c>
      <c r="AV3" s="1">
        <v>2120058</v>
      </c>
      <c r="AW3" s="1">
        <v>2159464</v>
      </c>
    </row>
    <row r="4" spans="1:49" s="1" customFormat="1">
      <c r="A4" s="1" t="s">
        <v>89</v>
      </c>
      <c r="B4" s="1">
        <v>692563</v>
      </c>
      <c r="C4" s="1">
        <v>668267</v>
      </c>
      <c r="D4" s="1">
        <v>785132</v>
      </c>
      <c r="E4" s="1">
        <v>645731</v>
      </c>
      <c r="F4" s="1">
        <v>634716</v>
      </c>
      <c r="G4" s="1">
        <v>737373</v>
      </c>
      <c r="H4" s="1">
        <v>596350</v>
      </c>
      <c r="I4" s="1">
        <v>550593</v>
      </c>
      <c r="J4" s="1">
        <v>728675</v>
      </c>
      <c r="K4" s="1">
        <v>715655</v>
      </c>
      <c r="L4" s="1">
        <v>648881</v>
      </c>
      <c r="M4" s="1">
        <v>766479</v>
      </c>
      <c r="N4" s="1">
        <v>593492</v>
      </c>
      <c r="O4" s="1">
        <v>560654</v>
      </c>
      <c r="P4" s="1">
        <v>672170</v>
      </c>
      <c r="Q4" s="1">
        <v>580866</v>
      </c>
      <c r="R4" s="1">
        <v>534926</v>
      </c>
      <c r="S4" s="1">
        <v>635479</v>
      </c>
      <c r="T4" s="1">
        <v>575271</v>
      </c>
      <c r="U4" s="1">
        <v>553209</v>
      </c>
      <c r="V4" s="1">
        <v>657991</v>
      </c>
      <c r="W4" s="1">
        <v>536618</v>
      </c>
      <c r="X4" s="1">
        <v>513051</v>
      </c>
      <c r="Y4" s="1">
        <v>624978</v>
      </c>
      <c r="Z4" s="1">
        <v>448837</v>
      </c>
      <c r="AA4" s="1">
        <v>431244</v>
      </c>
      <c r="AB4" s="1">
        <v>536335</v>
      </c>
      <c r="AC4" s="1">
        <v>526136</v>
      </c>
      <c r="AD4" s="1">
        <v>493365</v>
      </c>
      <c r="AE4" s="1">
        <v>580972</v>
      </c>
      <c r="AF4" s="1">
        <v>722454</v>
      </c>
      <c r="AG4" s="1">
        <v>679112</v>
      </c>
      <c r="AH4" s="1">
        <v>780613</v>
      </c>
      <c r="AI4" s="1">
        <v>659351</v>
      </c>
      <c r="AJ4" s="1">
        <v>609810</v>
      </c>
      <c r="AK4" s="1">
        <v>734316</v>
      </c>
      <c r="AL4" s="1">
        <v>558279</v>
      </c>
      <c r="AM4" s="1">
        <v>516468</v>
      </c>
      <c r="AN4" s="1">
        <v>613096</v>
      </c>
      <c r="AO4" s="1">
        <v>542901</v>
      </c>
      <c r="AP4" s="1">
        <v>495646</v>
      </c>
      <c r="AQ4" s="1">
        <v>586583</v>
      </c>
      <c r="AR4" s="1">
        <v>610567</v>
      </c>
      <c r="AS4" s="1">
        <v>756888</v>
      </c>
      <c r="AT4" s="1">
        <v>743199</v>
      </c>
      <c r="AU4" s="1">
        <v>690541</v>
      </c>
      <c r="AV4" s="1">
        <v>826167</v>
      </c>
      <c r="AW4" s="1">
        <v>841180</v>
      </c>
    </row>
    <row r="5" spans="1:49" s="1" customFormat="1">
      <c r="A5" s="1" t="s">
        <v>90</v>
      </c>
      <c r="B5" s="1">
        <v>54451970</v>
      </c>
      <c r="C5" s="1">
        <v>53070756</v>
      </c>
      <c r="D5" s="1">
        <v>55894412</v>
      </c>
      <c r="E5" s="1">
        <v>51812154</v>
      </c>
      <c r="F5" s="1">
        <v>51137271</v>
      </c>
      <c r="G5" s="1">
        <v>53572112</v>
      </c>
      <c r="H5" s="1">
        <v>52067001</v>
      </c>
      <c r="I5" s="1">
        <v>51138944</v>
      </c>
      <c r="J5" s="1">
        <v>54048912</v>
      </c>
      <c r="K5" s="1">
        <v>52580163</v>
      </c>
      <c r="L5" s="1">
        <v>51165120</v>
      </c>
      <c r="M5" s="1">
        <v>54019639</v>
      </c>
      <c r="N5" s="1">
        <v>50660265</v>
      </c>
      <c r="O5" s="1">
        <v>49795673</v>
      </c>
      <c r="P5" s="1">
        <v>53144550</v>
      </c>
      <c r="Q5" s="1">
        <v>49345348</v>
      </c>
      <c r="R5" s="1">
        <v>48692094</v>
      </c>
      <c r="S5" s="1">
        <v>51498889</v>
      </c>
      <c r="T5" s="1">
        <v>49301404</v>
      </c>
      <c r="U5" s="1">
        <v>49291056</v>
      </c>
      <c r="V5" s="1">
        <v>51896365</v>
      </c>
      <c r="W5" s="1">
        <v>47754044</v>
      </c>
      <c r="X5" s="1">
        <v>47567391</v>
      </c>
      <c r="Y5" s="1">
        <v>50329131</v>
      </c>
      <c r="Z5" s="1">
        <v>44810826</v>
      </c>
      <c r="AA5" s="1">
        <v>45203041</v>
      </c>
      <c r="AB5" s="1">
        <v>47629327</v>
      </c>
      <c r="AC5" s="1">
        <v>49225508</v>
      </c>
      <c r="AD5" s="1">
        <v>48837050</v>
      </c>
      <c r="AE5" s="1">
        <v>51478729</v>
      </c>
      <c r="AF5" s="1">
        <v>54102898</v>
      </c>
      <c r="AG5" s="1">
        <v>53622006</v>
      </c>
      <c r="AH5" s="1">
        <v>56130491</v>
      </c>
      <c r="AI5" s="1">
        <v>52742908</v>
      </c>
      <c r="AJ5" s="1">
        <v>51646946</v>
      </c>
      <c r="AK5" s="1">
        <v>53681410</v>
      </c>
      <c r="AL5" s="1">
        <v>48712689</v>
      </c>
      <c r="AM5" s="1">
        <v>48915965</v>
      </c>
      <c r="AN5" s="1">
        <v>51598189</v>
      </c>
      <c r="AO5" s="1">
        <v>47905050</v>
      </c>
      <c r="AP5" s="1">
        <v>48267593</v>
      </c>
      <c r="AQ5" s="1">
        <v>50554941</v>
      </c>
      <c r="AR5" s="1">
        <v>51561189</v>
      </c>
      <c r="AS5" s="1">
        <v>54950233</v>
      </c>
      <c r="AT5" s="1">
        <v>54621116</v>
      </c>
      <c r="AU5" s="1">
        <v>52525248</v>
      </c>
      <c r="AV5" s="1">
        <v>55885499</v>
      </c>
      <c r="AW5" s="1">
        <v>55840649</v>
      </c>
    </row>
    <row r="6" spans="1:49" s="1" customFormat="1">
      <c r="A6" s="2" t="s">
        <v>91</v>
      </c>
      <c r="B6" s="1">
        <v>14084.32</v>
      </c>
      <c r="C6" s="1">
        <v>14246.32</v>
      </c>
      <c r="D6" s="1">
        <v>16806.32</v>
      </c>
      <c r="E6" s="1">
        <v>12591.93</v>
      </c>
      <c r="F6" s="1">
        <v>13921.14</v>
      </c>
      <c r="G6" s="1">
        <v>15297.53</v>
      </c>
      <c r="H6" s="1">
        <v>15114.54</v>
      </c>
      <c r="I6" s="1">
        <v>17558.810000000001</v>
      </c>
      <c r="J6" s="1">
        <v>19737.310000000001</v>
      </c>
      <c r="K6" s="1">
        <v>14355.18</v>
      </c>
      <c r="L6" s="1">
        <v>16228.05</v>
      </c>
      <c r="M6" s="1">
        <v>20616.310000000001</v>
      </c>
      <c r="N6" s="1">
        <v>28744.81</v>
      </c>
      <c r="O6" s="1">
        <v>28668.959999999999</v>
      </c>
      <c r="P6" s="1">
        <v>39233.26</v>
      </c>
      <c r="Q6" s="1">
        <v>21523.65</v>
      </c>
      <c r="R6" s="1">
        <v>26543.46</v>
      </c>
      <c r="S6" s="1">
        <v>22834.69</v>
      </c>
      <c r="T6" s="1">
        <v>26008.33</v>
      </c>
      <c r="U6" s="1">
        <v>33919.230000000003</v>
      </c>
      <c r="V6" s="1">
        <v>34494.93</v>
      </c>
      <c r="W6" s="1">
        <v>19805.419999999998</v>
      </c>
      <c r="X6" s="1">
        <v>23543.23</v>
      </c>
      <c r="Y6" s="1">
        <v>28180.92</v>
      </c>
      <c r="Z6" s="1">
        <v>28424.29</v>
      </c>
      <c r="AA6" s="1">
        <v>30972.71</v>
      </c>
      <c r="AB6" s="1">
        <v>31426.66</v>
      </c>
      <c r="AC6" s="1">
        <v>34258.89</v>
      </c>
      <c r="AD6" s="1">
        <v>38704.230000000003</v>
      </c>
      <c r="AE6" s="1">
        <v>41152.68</v>
      </c>
      <c r="AF6" s="1">
        <v>18773.07</v>
      </c>
      <c r="AG6" s="1">
        <v>27438.75</v>
      </c>
      <c r="AH6" s="1">
        <v>30735.9</v>
      </c>
      <c r="AI6" s="1">
        <v>22042.75</v>
      </c>
      <c r="AJ6" s="1">
        <v>23314.69</v>
      </c>
      <c r="AK6" s="1">
        <v>28040.69</v>
      </c>
      <c r="AL6" s="1">
        <v>28608.13</v>
      </c>
      <c r="AM6" s="1">
        <v>34205.39</v>
      </c>
      <c r="AN6" s="1">
        <v>38902.550000000003</v>
      </c>
      <c r="AO6" s="1">
        <v>25787.38</v>
      </c>
      <c r="AP6" s="1">
        <v>32416.05</v>
      </c>
      <c r="AQ6" s="1">
        <v>37767.1</v>
      </c>
      <c r="AR6" s="1">
        <v>17062.009999999998</v>
      </c>
      <c r="AS6" s="1">
        <v>21305.11</v>
      </c>
      <c r="AT6" s="1">
        <v>21090.93</v>
      </c>
      <c r="AU6" s="1">
        <v>19394.52</v>
      </c>
      <c r="AV6" s="1">
        <v>29666.44</v>
      </c>
      <c r="AW6" s="1">
        <v>23017.52</v>
      </c>
    </row>
    <row r="7" spans="1:49" s="1" customFormat="1">
      <c r="A7" s="1" t="s">
        <v>92</v>
      </c>
      <c r="B7" s="1">
        <v>162884</v>
      </c>
      <c r="C7" s="1">
        <v>158182</v>
      </c>
      <c r="D7" s="1">
        <v>187549</v>
      </c>
      <c r="E7" s="1">
        <v>131168</v>
      </c>
      <c r="F7" s="1">
        <v>118472</v>
      </c>
      <c r="G7" s="1">
        <v>159708</v>
      </c>
      <c r="H7" s="1">
        <v>195353</v>
      </c>
      <c r="I7" s="1">
        <v>182337</v>
      </c>
      <c r="J7" s="1">
        <v>238248</v>
      </c>
      <c r="K7" s="1">
        <v>168336</v>
      </c>
      <c r="L7" s="1">
        <v>169614</v>
      </c>
      <c r="M7" s="1">
        <v>215477</v>
      </c>
      <c r="N7" s="1">
        <v>364821</v>
      </c>
      <c r="O7" s="1">
        <v>395120</v>
      </c>
      <c r="P7" s="1">
        <v>473030</v>
      </c>
      <c r="Q7" s="1">
        <v>321934</v>
      </c>
      <c r="R7" s="1">
        <v>336022</v>
      </c>
      <c r="S7" s="1">
        <v>411042</v>
      </c>
      <c r="T7" s="1">
        <v>390280</v>
      </c>
      <c r="U7" s="1">
        <v>406127</v>
      </c>
      <c r="V7" s="1">
        <v>482508</v>
      </c>
      <c r="W7" s="1">
        <v>312045</v>
      </c>
      <c r="X7" s="1">
        <v>328982</v>
      </c>
      <c r="Y7" s="1">
        <v>391558</v>
      </c>
      <c r="Z7" s="1">
        <v>410788</v>
      </c>
      <c r="AA7" s="1">
        <v>441690</v>
      </c>
      <c r="AB7" s="1">
        <v>519983</v>
      </c>
      <c r="AC7" s="1">
        <v>542796</v>
      </c>
      <c r="AD7" s="1">
        <v>576556</v>
      </c>
      <c r="AE7" s="1">
        <v>714486</v>
      </c>
      <c r="AF7" s="1">
        <v>259043</v>
      </c>
      <c r="AG7" s="1">
        <v>277024</v>
      </c>
      <c r="AH7" s="1">
        <v>340812</v>
      </c>
      <c r="AI7" s="1">
        <v>241885</v>
      </c>
      <c r="AJ7" s="1">
        <v>254688</v>
      </c>
      <c r="AK7" s="1">
        <v>308858</v>
      </c>
      <c r="AL7" s="1">
        <v>421169</v>
      </c>
      <c r="AM7" s="1">
        <v>437551</v>
      </c>
      <c r="AN7" s="1">
        <v>547232</v>
      </c>
      <c r="AO7" s="1">
        <v>412257</v>
      </c>
      <c r="AP7" s="1">
        <v>447588</v>
      </c>
      <c r="AQ7" s="1">
        <v>527416</v>
      </c>
      <c r="AR7" s="1">
        <v>180699</v>
      </c>
      <c r="AS7" s="1">
        <v>241917</v>
      </c>
      <c r="AT7" s="1">
        <v>240620</v>
      </c>
      <c r="AU7" s="1">
        <v>232686</v>
      </c>
      <c r="AV7" s="1">
        <v>298579</v>
      </c>
      <c r="AW7" s="1">
        <v>287626</v>
      </c>
    </row>
    <row r="8" spans="1:49" s="1" customFormat="1">
      <c r="A8" s="1" t="s">
        <v>93</v>
      </c>
      <c r="B8" s="1">
        <v>616297</v>
      </c>
      <c r="C8" s="1">
        <v>578517</v>
      </c>
      <c r="D8" s="1">
        <v>680808</v>
      </c>
      <c r="E8" s="1">
        <v>504740</v>
      </c>
      <c r="F8" s="1">
        <v>471143</v>
      </c>
      <c r="G8" s="1">
        <v>568569</v>
      </c>
      <c r="H8" s="1">
        <v>708894</v>
      </c>
      <c r="I8" s="1">
        <v>645250</v>
      </c>
      <c r="J8" s="1">
        <v>847617</v>
      </c>
      <c r="K8" s="1">
        <v>663046</v>
      </c>
      <c r="L8" s="1">
        <v>631076</v>
      </c>
      <c r="M8" s="1">
        <v>737266</v>
      </c>
      <c r="N8" s="1">
        <v>1452779</v>
      </c>
      <c r="O8" s="1">
        <v>1481186</v>
      </c>
      <c r="P8" s="1">
        <v>1740859</v>
      </c>
      <c r="Q8" s="1">
        <v>1220900</v>
      </c>
      <c r="R8" s="1">
        <v>1225588</v>
      </c>
      <c r="S8" s="1">
        <v>1474279</v>
      </c>
      <c r="T8" s="1">
        <v>1549995</v>
      </c>
      <c r="U8" s="1">
        <v>1540181</v>
      </c>
      <c r="V8" s="1">
        <v>1795003</v>
      </c>
      <c r="W8" s="1">
        <v>1213466</v>
      </c>
      <c r="X8" s="1">
        <v>1226108</v>
      </c>
      <c r="Y8" s="1">
        <v>1412791</v>
      </c>
      <c r="Z8" s="1">
        <v>1682408</v>
      </c>
      <c r="AA8" s="1">
        <v>1700815</v>
      </c>
      <c r="AB8" s="1">
        <v>1989650</v>
      </c>
      <c r="AC8" s="1">
        <v>2172276</v>
      </c>
      <c r="AD8" s="1">
        <v>2207048</v>
      </c>
      <c r="AE8" s="1">
        <v>2502380</v>
      </c>
      <c r="AF8" s="1">
        <v>1054863</v>
      </c>
      <c r="AG8" s="1">
        <v>1096912</v>
      </c>
      <c r="AH8" s="1">
        <v>1247256</v>
      </c>
      <c r="AI8" s="1">
        <v>982379</v>
      </c>
      <c r="AJ8" s="1">
        <v>953586</v>
      </c>
      <c r="AK8" s="1">
        <v>1109578</v>
      </c>
      <c r="AL8" s="1">
        <v>1624973</v>
      </c>
      <c r="AM8" s="1">
        <v>1707182</v>
      </c>
      <c r="AN8" s="1">
        <v>2024562</v>
      </c>
      <c r="AO8" s="1">
        <v>1676002</v>
      </c>
      <c r="AP8" s="1">
        <v>1664998</v>
      </c>
      <c r="AQ8" s="1">
        <v>1979612</v>
      </c>
      <c r="AR8" s="1">
        <v>740842</v>
      </c>
      <c r="AS8" s="1">
        <v>933968</v>
      </c>
      <c r="AT8" s="1">
        <v>900647</v>
      </c>
      <c r="AU8" s="1">
        <v>926624</v>
      </c>
      <c r="AV8" s="1">
        <v>1134437</v>
      </c>
      <c r="AW8" s="1">
        <v>1081049</v>
      </c>
    </row>
    <row r="9" spans="1:49" s="1" customFormat="1">
      <c r="A9" s="1" t="s">
        <v>94</v>
      </c>
      <c r="B9" s="1">
        <v>66531347</v>
      </c>
      <c r="C9" s="1">
        <v>66240217</v>
      </c>
      <c r="D9" s="1">
        <v>69812222</v>
      </c>
      <c r="E9" s="1">
        <v>63329009</v>
      </c>
      <c r="F9" s="1">
        <v>65153173</v>
      </c>
      <c r="G9" s="1">
        <v>67112594</v>
      </c>
      <c r="H9" s="1">
        <v>65636987</v>
      </c>
      <c r="I9" s="1">
        <v>69558412</v>
      </c>
      <c r="J9" s="1">
        <v>69945509</v>
      </c>
      <c r="K9" s="1">
        <v>71665810</v>
      </c>
      <c r="L9" s="1">
        <v>65257352</v>
      </c>
      <c r="M9" s="1">
        <v>68429308</v>
      </c>
      <c r="N9" s="1">
        <v>74077148</v>
      </c>
      <c r="O9" s="1">
        <v>68590877</v>
      </c>
      <c r="P9" s="1">
        <v>72661461</v>
      </c>
      <c r="Q9" s="1">
        <v>69551154</v>
      </c>
      <c r="R9" s="1">
        <v>64667910</v>
      </c>
      <c r="S9" s="1">
        <v>68376677</v>
      </c>
      <c r="T9" s="1">
        <v>71661920</v>
      </c>
      <c r="U9" s="1">
        <v>66695647</v>
      </c>
      <c r="V9" s="1">
        <v>74514641</v>
      </c>
      <c r="W9" s="1">
        <v>69148808</v>
      </c>
      <c r="X9" s="1">
        <v>64970333</v>
      </c>
      <c r="Y9" s="1">
        <v>71957879</v>
      </c>
      <c r="Z9" s="1">
        <v>68059617</v>
      </c>
      <c r="AA9" s="1">
        <v>64247063</v>
      </c>
      <c r="AB9" s="1">
        <v>72531324</v>
      </c>
      <c r="AC9" s="1">
        <v>78638983</v>
      </c>
      <c r="AD9" s="1">
        <v>74653279</v>
      </c>
      <c r="AE9" s="1">
        <v>79423524</v>
      </c>
      <c r="AF9" s="1">
        <v>73075718</v>
      </c>
      <c r="AG9" s="1">
        <v>68842371</v>
      </c>
      <c r="AH9" s="1">
        <v>72882814</v>
      </c>
      <c r="AI9" s="1">
        <v>69102609</v>
      </c>
      <c r="AJ9" s="1">
        <v>65501986</v>
      </c>
      <c r="AK9" s="1">
        <v>69122451</v>
      </c>
      <c r="AL9" s="1">
        <v>74663513</v>
      </c>
      <c r="AM9" s="1">
        <v>70631555</v>
      </c>
      <c r="AN9" s="1">
        <v>75162158</v>
      </c>
      <c r="AO9" s="1">
        <v>72034079</v>
      </c>
      <c r="AP9" s="1">
        <v>67788110</v>
      </c>
      <c r="AQ9" s="1">
        <v>72041525</v>
      </c>
      <c r="AR9" s="1">
        <v>67555205</v>
      </c>
      <c r="AS9" s="1">
        <v>69663830</v>
      </c>
      <c r="AT9" s="1">
        <v>69494680</v>
      </c>
      <c r="AU9" s="1">
        <v>68697430</v>
      </c>
      <c r="AV9" s="1">
        <v>70155969</v>
      </c>
      <c r="AW9" s="1">
        <v>73582289</v>
      </c>
    </row>
    <row r="10" spans="1:49" s="1" customFormat="1">
      <c r="A10" s="1" t="s">
        <v>95</v>
      </c>
      <c r="B10" s="1">
        <v>50936</v>
      </c>
      <c r="C10" s="1">
        <v>50235</v>
      </c>
      <c r="D10" s="1">
        <v>54804</v>
      </c>
      <c r="E10" s="1">
        <v>55619</v>
      </c>
      <c r="F10" s="1">
        <v>52510</v>
      </c>
      <c r="G10" s="1">
        <v>51920</v>
      </c>
      <c r="H10" s="1">
        <v>45016</v>
      </c>
      <c r="I10" s="1">
        <v>45386</v>
      </c>
      <c r="J10" s="1">
        <v>50057</v>
      </c>
      <c r="K10" s="1">
        <v>52938</v>
      </c>
      <c r="L10" s="1">
        <v>50233</v>
      </c>
      <c r="M10" s="1">
        <v>51060</v>
      </c>
      <c r="N10" s="1">
        <v>47839</v>
      </c>
      <c r="O10" s="1">
        <v>44079</v>
      </c>
      <c r="P10" s="1">
        <v>46707</v>
      </c>
      <c r="Q10" s="1">
        <v>48504</v>
      </c>
      <c r="R10" s="1">
        <v>40380</v>
      </c>
      <c r="S10" s="1">
        <v>45721</v>
      </c>
      <c r="T10" s="1">
        <v>45774</v>
      </c>
      <c r="U10" s="1">
        <v>35106</v>
      </c>
      <c r="V10" s="1">
        <v>40048</v>
      </c>
      <c r="W10" s="1">
        <v>46893</v>
      </c>
      <c r="X10" s="1">
        <v>44664</v>
      </c>
      <c r="Y10" s="1">
        <v>50781</v>
      </c>
    </row>
    <row r="11" spans="1:49" s="1" customFormat="1">
      <c r="A11" s="1" t="s">
        <v>96</v>
      </c>
      <c r="B11" s="1">
        <v>1931934</v>
      </c>
      <c r="C11" s="1">
        <v>2018268</v>
      </c>
      <c r="D11" s="1">
        <v>2318824</v>
      </c>
      <c r="E11" s="1">
        <v>1851366</v>
      </c>
      <c r="F11" s="1">
        <v>2077059</v>
      </c>
      <c r="G11" s="1">
        <v>2226087</v>
      </c>
      <c r="H11" s="1">
        <v>1769786</v>
      </c>
      <c r="I11" s="1">
        <v>1897340</v>
      </c>
      <c r="J11" s="1">
        <v>2075990</v>
      </c>
      <c r="K11" s="1">
        <v>2022975</v>
      </c>
      <c r="L11" s="1">
        <v>1975450</v>
      </c>
      <c r="M11" s="1">
        <v>2169735</v>
      </c>
      <c r="N11" s="1">
        <v>1108065</v>
      </c>
      <c r="O11" s="1">
        <v>1106422</v>
      </c>
      <c r="P11" s="1">
        <v>1224226</v>
      </c>
      <c r="Q11" s="1">
        <v>1070939</v>
      </c>
      <c r="R11" s="1">
        <v>1028897</v>
      </c>
      <c r="S11" s="1">
        <v>1173251</v>
      </c>
      <c r="T11" s="1">
        <v>1040629</v>
      </c>
      <c r="U11" s="1">
        <v>1021149</v>
      </c>
      <c r="V11" s="1">
        <v>1197375</v>
      </c>
      <c r="W11" s="1">
        <v>1008672</v>
      </c>
      <c r="X11" s="1">
        <v>1007840</v>
      </c>
      <c r="Y11" s="1">
        <v>1144621</v>
      </c>
      <c r="Z11" s="1">
        <v>982340</v>
      </c>
      <c r="AA11" s="1">
        <v>1008019</v>
      </c>
      <c r="AB11" s="1">
        <v>1137829</v>
      </c>
      <c r="AC11" s="1">
        <v>1267522</v>
      </c>
      <c r="AD11" s="1">
        <v>1223407</v>
      </c>
      <c r="AE11" s="1">
        <v>1374118</v>
      </c>
      <c r="AF11" s="1">
        <v>2041756</v>
      </c>
      <c r="AG11" s="1">
        <v>2013957</v>
      </c>
      <c r="AH11" s="1">
        <v>2222342</v>
      </c>
      <c r="AI11" s="1">
        <v>1818048</v>
      </c>
      <c r="AJ11" s="1">
        <v>1770995</v>
      </c>
      <c r="AK11" s="1">
        <v>1977755</v>
      </c>
      <c r="AL11" s="1">
        <v>999735</v>
      </c>
      <c r="AM11" s="1">
        <v>954577</v>
      </c>
      <c r="AN11" s="1">
        <v>1128246</v>
      </c>
      <c r="AO11" s="1">
        <v>948514</v>
      </c>
      <c r="AP11" s="1">
        <v>925675</v>
      </c>
      <c r="AQ11" s="1">
        <v>1044190</v>
      </c>
      <c r="AR11" s="1">
        <v>1340400</v>
      </c>
      <c r="AS11" s="1">
        <v>1523866</v>
      </c>
      <c r="AT11" s="1">
        <v>1516005</v>
      </c>
      <c r="AU11" s="1">
        <v>1434719</v>
      </c>
      <c r="AV11" s="1">
        <v>1593553</v>
      </c>
      <c r="AW11" s="1">
        <v>1714809</v>
      </c>
    </row>
    <row r="12" spans="1:49" s="1" customFormat="1">
      <c r="A12" s="1" t="s">
        <v>97</v>
      </c>
      <c r="B12" s="1">
        <v>21490</v>
      </c>
      <c r="C12" s="1">
        <v>21454</v>
      </c>
      <c r="D12" s="1">
        <v>18541</v>
      </c>
      <c r="E12" s="1">
        <v>21591</v>
      </c>
      <c r="F12" s="1">
        <v>19733</v>
      </c>
      <c r="G12" s="1">
        <v>21035</v>
      </c>
      <c r="H12" s="1">
        <v>17857</v>
      </c>
      <c r="I12" s="1">
        <v>19249</v>
      </c>
      <c r="J12" s="1">
        <v>19400</v>
      </c>
      <c r="K12" s="1">
        <v>22421</v>
      </c>
      <c r="L12" s="1">
        <v>19995</v>
      </c>
      <c r="M12" s="1">
        <v>17206</v>
      </c>
      <c r="N12" s="1">
        <v>19556</v>
      </c>
      <c r="O12" s="1">
        <v>15564</v>
      </c>
      <c r="P12" s="1">
        <v>16977</v>
      </c>
      <c r="Q12" s="1">
        <v>17362</v>
      </c>
      <c r="R12" s="1">
        <v>13783</v>
      </c>
      <c r="S12" s="1">
        <v>14943</v>
      </c>
      <c r="T12" s="1">
        <v>15728</v>
      </c>
      <c r="U12" s="1">
        <v>13611</v>
      </c>
      <c r="V12" s="1">
        <v>16141</v>
      </c>
      <c r="W12" s="1">
        <v>18706</v>
      </c>
      <c r="X12" s="1">
        <v>14757</v>
      </c>
      <c r="Y12" s="1">
        <v>20259</v>
      </c>
    </row>
    <row r="13" spans="1:49" s="1" customFormat="1">
      <c r="A13" s="1" t="s">
        <v>98</v>
      </c>
      <c r="B13" s="1">
        <v>51272285</v>
      </c>
      <c r="C13" s="1">
        <v>48813424</v>
      </c>
      <c r="D13" s="1">
        <v>55954231</v>
      </c>
      <c r="E13" s="1">
        <v>50422329</v>
      </c>
      <c r="F13" s="1">
        <v>47466010</v>
      </c>
      <c r="G13" s="1">
        <v>54359157</v>
      </c>
      <c r="H13" s="1">
        <v>47227914</v>
      </c>
      <c r="I13" s="1">
        <v>45288663</v>
      </c>
      <c r="J13" s="1">
        <v>54114078</v>
      </c>
      <c r="K13" s="1">
        <v>52284889</v>
      </c>
      <c r="L13" s="1">
        <v>48907898</v>
      </c>
      <c r="M13" s="1">
        <v>54538133</v>
      </c>
      <c r="N13" s="1">
        <v>44875469</v>
      </c>
      <c r="O13" s="1">
        <v>42654320</v>
      </c>
      <c r="P13" s="1">
        <v>47955647</v>
      </c>
      <c r="Q13" s="1">
        <v>42236421</v>
      </c>
      <c r="R13" s="1">
        <v>39123010</v>
      </c>
      <c r="S13" s="1">
        <v>45785337</v>
      </c>
      <c r="T13" s="1">
        <v>40655923</v>
      </c>
      <c r="U13" s="1">
        <v>38341916</v>
      </c>
      <c r="V13" s="1">
        <v>45214460</v>
      </c>
      <c r="W13" s="1">
        <v>41598375</v>
      </c>
      <c r="X13" s="1">
        <v>39877283</v>
      </c>
      <c r="Y13" s="1">
        <v>46219828</v>
      </c>
      <c r="Z13" s="1">
        <v>31197009</v>
      </c>
      <c r="AA13" s="1">
        <v>30414794</v>
      </c>
      <c r="AB13" s="1">
        <v>35378666</v>
      </c>
      <c r="AC13" s="1">
        <v>38147904</v>
      </c>
      <c r="AD13" s="1">
        <v>36477837</v>
      </c>
      <c r="AE13" s="1">
        <v>41711819</v>
      </c>
      <c r="AF13" s="1">
        <v>51710141</v>
      </c>
      <c r="AG13" s="1">
        <v>50686096</v>
      </c>
      <c r="AH13" s="1">
        <v>56720327</v>
      </c>
      <c r="AI13" s="1">
        <v>47503679</v>
      </c>
      <c r="AJ13" s="1">
        <v>45400795</v>
      </c>
      <c r="AK13" s="1">
        <v>52133304</v>
      </c>
      <c r="AL13" s="1">
        <v>39023396</v>
      </c>
      <c r="AM13" s="1">
        <v>37775159</v>
      </c>
      <c r="AN13" s="1">
        <v>43279828</v>
      </c>
      <c r="AO13" s="1">
        <v>36451099</v>
      </c>
      <c r="AP13" s="1">
        <v>34963752</v>
      </c>
      <c r="AQ13" s="1">
        <v>41190776</v>
      </c>
      <c r="AR13" s="1">
        <v>47483485</v>
      </c>
      <c r="AS13" s="1">
        <v>55346300</v>
      </c>
      <c r="AT13" s="1">
        <v>55155428</v>
      </c>
      <c r="AU13" s="1">
        <v>50462722</v>
      </c>
      <c r="AV13" s="1">
        <v>57373786</v>
      </c>
      <c r="AW13" s="1">
        <v>58141789</v>
      </c>
    </row>
    <row r="14" spans="1:49" s="1" customFormat="1">
      <c r="A14" s="1" t="s">
        <v>99</v>
      </c>
      <c r="B14" s="1">
        <v>8848957</v>
      </c>
      <c r="C14" s="1">
        <v>8452438</v>
      </c>
      <c r="D14" s="1">
        <v>9279536</v>
      </c>
      <c r="E14" s="1">
        <v>8534718</v>
      </c>
      <c r="F14" s="1">
        <v>8123986</v>
      </c>
      <c r="G14" s="1">
        <v>9085632</v>
      </c>
      <c r="H14" s="1">
        <v>8598433</v>
      </c>
      <c r="I14" s="1">
        <v>8864910</v>
      </c>
      <c r="J14" s="1">
        <v>9751646</v>
      </c>
      <c r="K14" s="1">
        <v>10813294</v>
      </c>
      <c r="L14" s="1">
        <v>8881433</v>
      </c>
      <c r="M14" s="1">
        <v>9699447</v>
      </c>
      <c r="N14" s="1">
        <v>13395639</v>
      </c>
      <c r="O14" s="1">
        <v>11664050</v>
      </c>
      <c r="P14" s="1">
        <v>12649663</v>
      </c>
      <c r="Q14" s="1">
        <v>11522232</v>
      </c>
      <c r="R14" s="1">
        <v>10109147</v>
      </c>
      <c r="S14" s="1">
        <v>11319420</v>
      </c>
      <c r="T14" s="1">
        <v>12219332</v>
      </c>
      <c r="U14" s="1">
        <v>11015801</v>
      </c>
      <c r="V14" s="1">
        <v>12399600</v>
      </c>
      <c r="W14" s="1">
        <v>11032567</v>
      </c>
      <c r="X14" s="1">
        <v>10250776</v>
      </c>
      <c r="Y14" s="1">
        <v>11532896</v>
      </c>
      <c r="Z14" s="1">
        <v>10133047</v>
      </c>
      <c r="AA14" s="1">
        <v>9491982</v>
      </c>
      <c r="AB14" s="1">
        <v>10847517</v>
      </c>
      <c r="AC14" s="1">
        <v>13464644</v>
      </c>
      <c r="AD14" s="1">
        <v>12224423</v>
      </c>
      <c r="AE14" s="1">
        <v>13406626</v>
      </c>
      <c r="AF14" s="1">
        <v>11037990</v>
      </c>
      <c r="AG14" s="1">
        <v>10399032</v>
      </c>
      <c r="AH14" s="1">
        <v>11221389</v>
      </c>
      <c r="AI14" s="1">
        <v>10067454</v>
      </c>
      <c r="AJ14" s="1">
        <v>9441708</v>
      </c>
      <c r="AK14" s="1">
        <v>10150888</v>
      </c>
      <c r="AL14" s="1">
        <v>11555286</v>
      </c>
      <c r="AM14" s="1">
        <v>10809183</v>
      </c>
      <c r="AN14" s="1">
        <v>11924002</v>
      </c>
      <c r="AO14" s="1">
        <v>11114797</v>
      </c>
      <c r="AP14" s="1">
        <v>10298708</v>
      </c>
      <c r="AQ14" s="1">
        <v>11441709</v>
      </c>
      <c r="AR14" s="1">
        <v>9327470</v>
      </c>
      <c r="AS14" s="1">
        <v>10469177</v>
      </c>
      <c r="AT14" s="1">
        <v>10166175</v>
      </c>
      <c r="AU14" s="1">
        <v>10774472</v>
      </c>
      <c r="AV14" s="1">
        <v>11703600</v>
      </c>
      <c r="AW14" s="1">
        <v>11945981</v>
      </c>
    </row>
    <row r="15" spans="1:49" s="1" customFormat="1">
      <c r="A15" s="1" t="s">
        <v>100</v>
      </c>
      <c r="B15" s="1">
        <v>852772</v>
      </c>
      <c r="C15" s="1">
        <v>846684</v>
      </c>
      <c r="D15" s="1">
        <v>978089</v>
      </c>
      <c r="E15" s="1">
        <v>757704</v>
      </c>
      <c r="F15" s="1">
        <v>779636</v>
      </c>
      <c r="G15" s="1">
        <v>881824</v>
      </c>
      <c r="H15" s="1">
        <v>764265</v>
      </c>
      <c r="I15" s="1">
        <v>791817</v>
      </c>
      <c r="J15" s="1">
        <v>892337</v>
      </c>
      <c r="K15" s="1">
        <v>870998</v>
      </c>
      <c r="L15" s="1">
        <v>864171</v>
      </c>
      <c r="M15" s="1">
        <v>975386</v>
      </c>
      <c r="N15" s="1">
        <v>605621</v>
      </c>
      <c r="O15" s="1">
        <v>593188</v>
      </c>
      <c r="P15" s="1">
        <v>662125</v>
      </c>
      <c r="Q15" s="1">
        <v>591836</v>
      </c>
      <c r="R15" s="1">
        <v>573640</v>
      </c>
      <c r="S15" s="1">
        <v>678889</v>
      </c>
      <c r="T15" s="1">
        <v>534771</v>
      </c>
      <c r="U15" s="1">
        <v>520558</v>
      </c>
      <c r="V15" s="1">
        <v>599439</v>
      </c>
      <c r="W15" s="1">
        <v>563077</v>
      </c>
      <c r="X15" s="1">
        <v>544998</v>
      </c>
      <c r="Y15" s="1">
        <v>645605</v>
      </c>
      <c r="Z15" s="1">
        <v>482843</v>
      </c>
      <c r="AA15" s="1">
        <v>497834</v>
      </c>
      <c r="AB15" s="1">
        <v>571219</v>
      </c>
      <c r="AC15" s="1">
        <v>574864</v>
      </c>
      <c r="AD15" s="1">
        <v>552472</v>
      </c>
      <c r="AE15" s="1">
        <v>636368</v>
      </c>
      <c r="AF15" s="1">
        <v>936967</v>
      </c>
      <c r="AG15" s="1">
        <v>940406</v>
      </c>
      <c r="AH15" s="1">
        <v>1043630</v>
      </c>
      <c r="AI15" s="1">
        <v>828603</v>
      </c>
      <c r="AJ15" s="1">
        <v>828993</v>
      </c>
      <c r="AK15" s="1">
        <v>933220</v>
      </c>
      <c r="AL15" s="1">
        <v>487149</v>
      </c>
      <c r="AM15" s="1">
        <v>500058</v>
      </c>
      <c r="AN15" s="1">
        <v>581673</v>
      </c>
      <c r="AO15" s="1">
        <v>476706</v>
      </c>
      <c r="AP15" s="1">
        <v>460920</v>
      </c>
      <c r="AQ15" s="1">
        <v>547109</v>
      </c>
      <c r="AR15" s="1">
        <v>675135</v>
      </c>
      <c r="AS15" s="1">
        <v>763184</v>
      </c>
      <c r="AT15" s="1">
        <v>759758</v>
      </c>
      <c r="AU15" s="1">
        <v>677699</v>
      </c>
      <c r="AV15" s="1">
        <v>759935</v>
      </c>
      <c r="AW15" s="1">
        <v>784511</v>
      </c>
    </row>
    <row r="16" spans="1:49" s="1" customFormat="1">
      <c r="A16" s="2" t="s">
        <v>101</v>
      </c>
      <c r="B16" s="1">
        <v>1182871.82</v>
      </c>
      <c r="C16" s="1">
        <v>1175398.3700000001</v>
      </c>
      <c r="D16" s="1">
        <v>1341332.3</v>
      </c>
      <c r="E16" s="1">
        <v>1188535.56</v>
      </c>
      <c r="F16" s="1">
        <v>1188642.3600000001</v>
      </c>
      <c r="G16" s="1">
        <v>1361574.76</v>
      </c>
      <c r="H16" s="1">
        <v>1176076.02</v>
      </c>
      <c r="I16" s="1">
        <v>879404.69</v>
      </c>
      <c r="J16" s="1">
        <v>1326985.8600000001</v>
      </c>
      <c r="K16" s="1">
        <v>1367423.01</v>
      </c>
      <c r="L16" s="1">
        <v>1196018.46</v>
      </c>
      <c r="M16" s="1">
        <v>1385717.88</v>
      </c>
      <c r="N16" s="1">
        <v>1172662.8899999999</v>
      </c>
      <c r="O16" s="1">
        <v>1060568.8799999999</v>
      </c>
      <c r="P16" s="1">
        <v>1209869.3899999999</v>
      </c>
      <c r="Q16" s="1">
        <v>837133.77</v>
      </c>
      <c r="R16" s="1">
        <v>956903.78</v>
      </c>
      <c r="S16" s="1">
        <v>1125751.1499999999</v>
      </c>
      <c r="T16" s="1">
        <v>1042122.39</v>
      </c>
      <c r="U16" s="1">
        <v>977833.95</v>
      </c>
      <c r="V16" s="1">
        <v>1118292.1599999999</v>
      </c>
      <c r="W16" s="1">
        <v>990803.14</v>
      </c>
      <c r="X16" s="1">
        <v>980315.3</v>
      </c>
      <c r="Y16" s="1">
        <v>1149154.3</v>
      </c>
      <c r="Z16" s="1">
        <v>919735.09</v>
      </c>
      <c r="AA16" s="1">
        <v>878203.36</v>
      </c>
      <c r="AB16" s="1">
        <v>1019716.33</v>
      </c>
      <c r="AC16" s="1">
        <v>1123309.1000000001</v>
      </c>
      <c r="AD16" s="1">
        <v>1071273.7</v>
      </c>
      <c r="AE16" s="1">
        <v>1223648.08</v>
      </c>
      <c r="AF16" s="1">
        <v>132488.92000000001</v>
      </c>
      <c r="AG16" s="1">
        <v>1290562.49</v>
      </c>
      <c r="AH16" s="1">
        <v>1459528.66</v>
      </c>
      <c r="AI16" s="1">
        <v>1184117.56</v>
      </c>
      <c r="AJ16" s="1">
        <v>1146366.3400000001</v>
      </c>
      <c r="AK16" s="1">
        <v>1323724.24</v>
      </c>
      <c r="AL16" s="1">
        <v>997623.15</v>
      </c>
      <c r="AM16" s="1">
        <v>964510.77</v>
      </c>
      <c r="AN16" s="1">
        <v>1089794.77</v>
      </c>
      <c r="AO16" s="1">
        <v>963567.1</v>
      </c>
      <c r="AP16" s="1">
        <v>935263.51</v>
      </c>
      <c r="AQ16" s="1">
        <v>1080342.23</v>
      </c>
      <c r="AR16" s="1">
        <v>1113069.6499999999</v>
      </c>
      <c r="AS16" s="1">
        <v>1285410.8799999999</v>
      </c>
      <c r="AT16" s="1">
        <v>1248845.67</v>
      </c>
      <c r="AU16" s="1">
        <v>1252297.19</v>
      </c>
      <c r="AV16" s="1">
        <v>1439038.37</v>
      </c>
      <c r="AW16" s="1">
        <v>1388669.54</v>
      </c>
    </row>
    <row r="17" spans="1:49" s="1" customFormat="1">
      <c r="A17" s="1" t="s">
        <v>102</v>
      </c>
      <c r="B17" s="1">
        <v>220383496</v>
      </c>
      <c r="C17" s="1">
        <v>224114291</v>
      </c>
      <c r="D17" s="1">
        <v>233170993</v>
      </c>
      <c r="E17" s="1">
        <v>216086107</v>
      </c>
      <c r="F17" s="1">
        <v>223925350</v>
      </c>
      <c r="G17" s="1">
        <v>231841394</v>
      </c>
      <c r="H17" s="1">
        <v>221077209</v>
      </c>
      <c r="I17" s="1">
        <v>228228864</v>
      </c>
      <c r="J17" s="1">
        <v>235316854</v>
      </c>
      <c r="K17" s="1">
        <v>245940523</v>
      </c>
      <c r="L17" s="1">
        <v>224817632</v>
      </c>
      <c r="M17" s="1">
        <v>234590965</v>
      </c>
      <c r="N17" s="1">
        <v>237128363</v>
      </c>
      <c r="O17" s="1">
        <v>230060073</v>
      </c>
      <c r="P17" s="1">
        <v>239423620</v>
      </c>
      <c r="Q17" s="1">
        <v>233397786</v>
      </c>
      <c r="R17" s="1">
        <v>223143335</v>
      </c>
      <c r="S17" s="1">
        <v>233773622</v>
      </c>
      <c r="T17" s="1">
        <v>233568164</v>
      </c>
      <c r="U17" s="1">
        <v>227481342</v>
      </c>
      <c r="V17" s="1">
        <v>243012972</v>
      </c>
      <c r="W17" s="1">
        <v>230985575</v>
      </c>
      <c r="X17" s="1">
        <v>222843968</v>
      </c>
      <c r="Y17" s="1">
        <v>241230542</v>
      </c>
      <c r="Z17" s="1">
        <v>230813116</v>
      </c>
      <c r="AA17" s="1">
        <v>224980617</v>
      </c>
      <c r="AB17" s="1">
        <v>242611798</v>
      </c>
      <c r="AC17" s="1">
        <v>244179882</v>
      </c>
      <c r="AD17" s="1">
        <v>238019700</v>
      </c>
      <c r="AE17" s="1">
        <v>250930590</v>
      </c>
      <c r="AF17" s="1">
        <v>236965233</v>
      </c>
      <c r="AG17" s="1">
        <v>230263473</v>
      </c>
      <c r="AH17" s="1">
        <v>240393579</v>
      </c>
      <c r="AI17" s="1">
        <v>232800838</v>
      </c>
      <c r="AJ17" s="1">
        <v>224357164</v>
      </c>
      <c r="AK17" s="1">
        <v>234262630</v>
      </c>
      <c r="AL17" s="1">
        <v>240544095</v>
      </c>
      <c r="AM17" s="1">
        <v>232035559</v>
      </c>
      <c r="AN17" s="1">
        <v>241001051</v>
      </c>
      <c r="AO17" s="1">
        <v>235396854</v>
      </c>
      <c r="AP17" s="1">
        <v>229170482</v>
      </c>
      <c r="AQ17" s="1">
        <v>241055582</v>
      </c>
      <c r="AR17" s="1">
        <v>231800818</v>
      </c>
      <c r="AS17" s="1">
        <v>234165571</v>
      </c>
      <c r="AT17" s="1">
        <v>233901507</v>
      </c>
      <c r="AU17" s="1">
        <v>229777399</v>
      </c>
      <c r="AV17" s="1">
        <v>235151961</v>
      </c>
      <c r="AW17" s="1">
        <v>239083887</v>
      </c>
    </row>
    <row r="18" spans="1:49" s="1" customFormat="1">
      <c r="A18" s="1" t="s">
        <v>103</v>
      </c>
      <c r="B18" s="1">
        <v>9393337</v>
      </c>
      <c r="C18" s="1">
        <v>9516111</v>
      </c>
      <c r="D18" s="1">
        <v>11023858</v>
      </c>
      <c r="E18" s="1">
        <v>9171625</v>
      </c>
      <c r="F18" s="1">
        <v>9638978</v>
      </c>
      <c r="G18" s="1">
        <v>10989902</v>
      </c>
      <c r="H18" s="1">
        <v>8962246</v>
      </c>
      <c r="I18" s="1">
        <v>9121624</v>
      </c>
      <c r="J18" s="1">
        <v>10603397</v>
      </c>
      <c r="K18" s="1">
        <v>9992020</v>
      </c>
      <c r="L18" s="1">
        <v>9579630</v>
      </c>
      <c r="M18" s="1">
        <v>10890605</v>
      </c>
      <c r="N18" s="1">
        <v>8252295</v>
      </c>
      <c r="O18" s="1">
        <v>8515105</v>
      </c>
      <c r="P18" s="1">
        <v>9785324</v>
      </c>
      <c r="Q18" s="1">
        <v>7852338</v>
      </c>
      <c r="R18" s="1">
        <v>7863197</v>
      </c>
      <c r="S18" s="1">
        <v>9272760</v>
      </c>
      <c r="T18" s="1">
        <v>7583487</v>
      </c>
      <c r="U18" s="1">
        <v>7764022</v>
      </c>
      <c r="V18" s="1">
        <v>8907561</v>
      </c>
      <c r="W18" s="1">
        <v>7597538</v>
      </c>
      <c r="X18" s="1">
        <v>7803347</v>
      </c>
      <c r="Y18" s="1">
        <v>8991380</v>
      </c>
      <c r="Z18" s="1">
        <v>6308848</v>
      </c>
      <c r="AA18" s="1">
        <v>6420069</v>
      </c>
      <c r="AB18" s="1">
        <v>7448581</v>
      </c>
      <c r="AC18" s="1">
        <v>7179486</v>
      </c>
      <c r="AD18" s="1">
        <v>7414656</v>
      </c>
      <c r="AE18" s="1">
        <v>8449997</v>
      </c>
      <c r="AF18" s="1">
        <v>9432012</v>
      </c>
      <c r="AG18" s="1">
        <v>9915144</v>
      </c>
      <c r="AH18" s="1">
        <v>11341765</v>
      </c>
      <c r="AI18" s="1">
        <v>8677783</v>
      </c>
      <c r="AJ18" s="1">
        <v>9011004</v>
      </c>
      <c r="AK18" s="1">
        <v>10423642</v>
      </c>
      <c r="AL18" s="1">
        <v>7252055</v>
      </c>
      <c r="AM18" s="1">
        <v>7608382</v>
      </c>
      <c r="AN18" s="1">
        <v>8581686</v>
      </c>
      <c r="AO18" s="1">
        <v>7108507</v>
      </c>
      <c r="AP18" s="1">
        <v>7317549</v>
      </c>
      <c r="AQ18" s="1">
        <v>8320899</v>
      </c>
      <c r="AR18" s="1">
        <v>9100326</v>
      </c>
      <c r="AS18" s="1">
        <v>11002551</v>
      </c>
      <c r="AT18" s="1">
        <v>10793914</v>
      </c>
      <c r="AU18" s="1">
        <v>9599422</v>
      </c>
      <c r="AV18" s="1">
        <v>11155003</v>
      </c>
      <c r="AW18" s="1">
        <v>11175666</v>
      </c>
    </row>
    <row r="19" spans="1:49" s="1" customFormat="1">
      <c r="A19" s="1" t="s">
        <v>104</v>
      </c>
      <c r="B19" s="1">
        <v>243761252</v>
      </c>
      <c r="C19" s="1">
        <v>245207469</v>
      </c>
      <c r="D19" s="1">
        <v>259831023</v>
      </c>
      <c r="E19" s="1">
        <v>242904069</v>
      </c>
      <c r="F19" s="1">
        <v>245186614</v>
      </c>
      <c r="G19" s="1">
        <v>260702898</v>
      </c>
      <c r="H19" s="1">
        <v>244737180</v>
      </c>
      <c r="I19" s="1">
        <v>251703407</v>
      </c>
      <c r="J19" s="1">
        <v>259091982</v>
      </c>
      <c r="K19" s="1">
        <v>261801294</v>
      </c>
      <c r="L19" s="1">
        <v>243702915</v>
      </c>
      <c r="M19" s="1">
        <v>259574924</v>
      </c>
      <c r="N19" s="1">
        <v>245372227</v>
      </c>
      <c r="O19" s="1">
        <v>244237154</v>
      </c>
      <c r="P19" s="1">
        <v>259355803</v>
      </c>
      <c r="Q19" s="1">
        <v>242321025</v>
      </c>
      <c r="R19" s="1">
        <v>238026379</v>
      </c>
      <c r="S19" s="1">
        <v>253919396</v>
      </c>
      <c r="T19" s="1">
        <v>242081547</v>
      </c>
      <c r="U19" s="1">
        <v>237089493</v>
      </c>
      <c r="V19" s="1">
        <v>254384854</v>
      </c>
      <c r="W19" s="1">
        <v>244887141</v>
      </c>
      <c r="X19" s="1">
        <v>236835195</v>
      </c>
      <c r="Y19" s="1">
        <v>255022895</v>
      </c>
      <c r="Z19" s="1">
        <v>236515593</v>
      </c>
      <c r="AA19" s="1">
        <v>234363305</v>
      </c>
      <c r="AB19" s="1">
        <v>250371675</v>
      </c>
      <c r="AC19" s="1">
        <v>246191760</v>
      </c>
      <c r="AD19" s="1">
        <v>246592318</v>
      </c>
      <c r="AE19" s="1">
        <v>261715130</v>
      </c>
      <c r="AF19" s="1">
        <v>254142647</v>
      </c>
      <c r="AG19" s="1">
        <v>252357977</v>
      </c>
      <c r="AH19" s="1">
        <v>266052152</v>
      </c>
      <c r="AI19" s="1">
        <v>249896416</v>
      </c>
      <c r="AJ19" s="1">
        <v>246800047</v>
      </c>
      <c r="AK19" s="1">
        <v>262460265</v>
      </c>
      <c r="AL19" s="1">
        <v>245574141</v>
      </c>
      <c r="AM19" s="1">
        <v>244806059</v>
      </c>
      <c r="AN19" s="1">
        <v>257985000</v>
      </c>
      <c r="AO19" s="1">
        <v>241456526</v>
      </c>
      <c r="AP19" s="1">
        <v>240598328</v>
      </c>
      <c r="AQ19" s="1">
        <v>255786600</v>
      </c>
      <c r="AR19" s="1">
        <v>252674337</v>
      </c>
      <c r="AS19" s="1">
        <v>262306496</v>
      </c>
      <c r="AT19" s="1">
        <v>262758000</v>
      </c>
      <c r="AU19" s="1">
        <v>248740724</v>
      </c>
      <c r="AV19" s="1">
        <v>258950175</v>
      </c>
      <c r="AW19" s="1">
        <v>259971443</v>
      </c>
    </row>
    <row r="20" spans="1:49" s="1" customFormat="1">
      <c r="A20" s="1" t="s">
        <v>105</v>
      </c>
      <c r="B20" s="1">
        <v>5930186</v>
      </c>
      <c r="C20" s="1">
        <v>5887520</v>
      </c>
      <c r="D20" s="1">
        <v>6896946</v>
      </c>
      <c r="E20" s="1">
        <v>6041947</v>
      </c>
      <c r="F20" s="1">
        <v>6166102</v>
      </c>
      <c r="G20" s="1">
        <v>7044220</v>
      </c>
      <c r="H20" s="1">
        <v>5955026</v>
      </c>
      <c r="I20" s="1">
        <v>6036343</v>
      </c>
      <c r="J20" s="1">
        <v>6980681</v>
      </c>
      <c r="K20" s="1">
        <v>6458361</v>
      </c>
      <c r="L20" s="1">
        <v>6069105</v>
      </c>
      <c r="M20" s="1">
        <v>7051854</v>
      </c>
      <c r="N20" s="1">
        <v>6132169</v>
      </c>
      <c r="O20" s="1">
        <v>5858363</v>
      </c>
      <c r="P20" s="1">
        <v>6790620</v>
      </c>
      <c r="Q20" s="1">
        <v>6107773</v>
      </c>
      <c r="R20" s="1">
        <v>5860892</v>
      </c>
      <c r="S20" s="1">
        <v>6723054</v>
      </c>
      <c r="T20" s="1">
        <v>6038229</v>
      </c>
      <c r="U20" s="1">
        <v>5843437</v>
      </c>
      <c r="V20" s="1">
        <v>6764155</v>
      </c>
      <c r="W20" s="1">
        <v>6269914</v>
      </c>
      <c r="X20" s="1">
        <v>6114416</v>
      </c>
      <c r="Y20" s="1">
        <v>7088750</v>
      </c>
      <c r="Z20" s="1">
        <v>6423448</v>
      </c>
      <c r="AA20" s="1">
        <v>6252656</v>
      </c>
      <c r="AB20" s="1">
        <v>7266396</v>
      </c>
      <c r="AC20" s="1">
        <v>6092380</v>
      </c>
      <c r="AD20" s="1">
        <v>5896067</v>
      </c>
      <c r="AE20" s="1">
        <v>6840274</v>
      </c>
      <c r="AF20" s="1">
        <v>6044042</v>
      </c>
      <c r="AG20" s="1">
        <v>6027498</v>
      </c>
      <c r="AH20" s="1">
        <v>6840939</v>
      </c>
      <c r="AI20" s="1">
        <v>6145154</v>
      </c>
      <c r="AJ20" s="1">
        <v>6173497</v>
      </c>
      <c r="AK20" s="1">
        <v>7009825</v>
      </c>
      <c r="AL20" s="1">
        <v>5934614</v>
      </c>
      <c r="AM20" s="1">
        <v>5956899</v>
      </c>
      <c r="AN20" s="1">
        <v>6899652</v>
      </c>
      <c r="AO20" s="1">
        <v>6121409</v>
      </c>
      <c r="AP20" s="1">
        <v>5962772</v>
      </c>
      <c r="AQ20" s="1">
        <v>6930930</v>
      </c>
      <c r="AR20" s="1">
        <v>6323473</v>
      </c>
      <c r="AS20" s="1">
        <v>7239415</v>
      </c>
      <c r="AT20" s="1">
        <v>7340498</v>
      </c>
      <c r="AU20" s="1">
        <v>5634320</v>
      </c>
      <c r="AV20" s="1">
        <v>6519399</v>
      </c>
      <c r="AW20" s="1">
        <v>6573340</v>
      </c>
    </row>
    <row r="21" spans="1:49" s="1" customFormat="1">
      <c r="A21" s="1" t="s">
        <v>106</v>
      </c>
      <c r="B21" s="1">
        <v>4282175</v>
      </c>
      <c r="C21" s="1">
        <v>3974052</v>
      </c>
      <c r="D21" s="1">
        <v>4049115</v>
      </c>
      <c r="E21" s="1">
        <v>4371078</v>
      </c>
      <c r="F21" s="1">
        <v>4187674</v>
      </c>
      <c r="G21" s="1">
        <v>4170893</v>
      </c>
      <c r="H21" s="1">
        <v>4027557</v>
      </c>
      <c r="I21" s="1">
        <v>3871014</v>
      </c>
      <c r="J21" s="1">
        <v>3894545</v>
      </c>
      <c r="K21" s="1">
        <v>5295599</v>
      </c>
      <c r="L21" s="1">
        <v>4162745</v>
      </c>
      <c r="M21" s="1">
        <v>4355897</v>
      </c>
      <c r="N21" s="1">
        <v>4295705</v>
      </c>
      <c r="O21" s="1">
        <v>3694640</v>
      </c>
      <c r="P21" s="1">
        <v>3906958</v>
      </c>
      <c r="Q21" s="1">
        <v>3892964</v>
      </c>
      <c r="R21" s="1">
        <v>3406464</v>
      </c>
      <c r="S21" s="1">
        <v>3550951</v>
      </c>
      <c r="T21" s="1">
        <v>3489455</v>
      </c>
      <c r="U21" s="1">
        <v>3130069</v>
      </c>
      <c r="V21" s="1">
        <v>3257249</v>
      </c>
      <c r="W21" s="1">
        <v>3665567</v>
      </c>
      <c r="X21" s="1">
        <v>3265831</v>
      </c>
      <c r="Y21" s="1">
        <v>3454850</v>
      </c>
      <c r="Z21" s="1">
        <v>2893904</v>
      </c>
      <c r="AA21" s="1">
        <v>2632348</v>
      </c>
      <c r="AB21" s="1">
        <v>2730030</v>
      </c>
      <c r="AC21" s="1">
        <v>3474185</v>
      </c>
      <c r="AD21" s="1">
        <v>3255904</v>
      </c>
      <c r="AE21" s="1">
        <v>3339734</v>
      </c>
      <c r="AF21" s="1">
        <v>5030748</v>
      </c>
      <c r="AG21" s="1">
        <v>4726515</v>
      </c>
      <c r="AH21" s="1">
        <v>4936657</v>
      </c>
      <c r="AI21" s="1">
        <v>4563389</v>
      </c>
      <c r="AJ21" s="1">
        <v>4364885</v>
      </c>
      <c r="AK21" s="1">
        <v>4490633</v>
      </c>
      <c r="AL21" s="1">
        <v>3721709</v>
      </c>
      <c r="AM21" s="1">
        <v>3624686</v>
      </c>
      <c r="AN21" s="1">
        <v>3735579</v>
      </c>
      <c r="AO21" s="1">
        <v>3449963</v>
      </c>
      <c r="AP21" s="1">
        <v>3285961</v>
      </c>
      <c r="AQ21" s="1">
        <v>3396551</v>
      </c>
      <c r="AR21" s="1">
        <v>4837715</v>
      </c>
      <c r="AS21" s="1">
        <v>4938998</v>
      </c>
      <c r="AT21" s="1">
        <v>4775044</v>
      </c>
      <c r="AU21" s="1">
        <v>4583066</v>
      </c>
      <c r="AV21" s="1">
        <v>4824593</v>
      </c>
      <c r="AW21" s="1">
        <v>4684493</v>
      </c>
    </row>
    <row r="22" spans="1:49" s="1" customFormat="1">
      <c r="A22" s="1" t="s">
        <v>107</v>
      </c>
      <c r="B22" s="1">
        <v>334776</v>
      </c>
      <c r="C22" s="1">
        <v>335961</v>
      </c>
      <c r="D22" s="1">
        <v>371253</v>
      </c>
      <c r="E22" s="1">
        <v>319168</v>
      </c>
      <c r="F22" s="1">
        <v>315900</v>
      </c>
      <c r="G22" s="1">
        <v>352652</v>
      </c>
      <c r="H22" s="1">
        <v>360881</v>
      </c>
      <c r="I22" s="1">
        <v>356170</v>
      </c>
      <c r="J22" s="1">
        <v>393422</v>
      </c>
      <c r="K22" s="1">
        <v>388450</v>
      </c>
      <c r="L22" s="1">
        <v>352430</v>
      </c>
      <c r="M22" s="1">
        <v>389941</v>
      </c>
      <c r="N22" s="1">
        <v>582364</v>
      </c>
      <c r="O22" s="1">
        <v>550052</v>
      </c>
      <c r="P22" s="1">
        <v>626945</v>
      </c>
      <c r="Q22" s="1">
        <v>508506</v>
      </c>
      <c r="R22" s="1">
        <v>490817</v>
      </c>
      <c r="S22" s="1">
        <v>539890</v>
      </c>
      <c r="T22" s="1">
        <v>534665</v>
      </c>
      <c r="U22" s="1">
        <v>526048</v>
      </c>
      <c r="V22" s="1">
        <v>577147</v>
      </c>
      <c r="W22" s="1">
        <v>475964</v>
      </c>
      <c r="X22" s="1">
        <v>475708</v>
      </c>
      <c r="Y22" s="1">
        <v>520774</v>
      </c>
      <c r="Z22" s="1">
        <v>484762</v>
      </c>
      <c r="AA22" s="1">
        <v>466222</v>
      </c>
      <c r="AB22" s="1">
        <v>518507</v>
      </c>
      <c r="AC22" s="1">
        <v>627142</v>
      </c>
      <c r="AD22" s="1">
        <v>608792</v>
      </c>
      <c r="AE22" s="1">
        <v>662519</v>
      </c>
      <c r="AF22" s="1">
        <v>428050</v>
      </c>
      <c r="AG22" s="1">
        <v>436958</v>
      </c>
      <c r="AH22" s="1">
        <v>468172</v>
      </c>
      <c r="AI22" s="1">
        <v>390126</v>
      </c>
      <c r="AJ22" s="1">
        <v>395498</v>
      </c>
      <c r="AK22" s="1">
        <v>424659</v>
      </c>
      <c r="AL22" s="1">
        <v>513731</v>
      </c>
      <c r="AM22" s="1">
        <v>522978</v>
      </c>
      <c r="AN22" s="1">
        <v>582418</v>
      </c>
      <c r="AO22" s="1">
        <v>505272</v>
      </c>
      <c r="AP22" s="1">
        <v>503667</v>
      </c>
      <c r="AQ22" s="1">
        <v>561599</v>
      </c>
      <c r="AR22" s="1">
        <v>391910</v>
      </c>
      <c r="AS22" s="1">
        <v>428686</v>
      </c>
      <c r="AT22" s="1">
        <v>436683</v>
      </c>
      <c r="AU22" s="1">
        <v>460799</v>
      </c>
      <c r="AV22" s="1">
        <v>527444</v>
      </c>
      <c r="AW22" s="1">
        <v>502554</v>
      </c>
    </row>
    <row r="23" spans="1:49" s="1" customFormat="1">
      <c r="A23" s="1" t="s">
        <v>108</v>
      </c>
      <c r="B23" s="1">
        <v>15043</v>
      </c>
      <c r="C23" s="1">
        <v>15294</v>
      </c>
      <c r="D23" s="1">
        <v>15261</v>
      </c>
      <c r="E23" s="1">
        <v>12822</v>
      </c>
      <c r="F23" s="1">
        <v>12466</v>
      </c>
      <c r="G23" s="1">
        <v>14670</v>
      </c>
      <c r="H23" s="1">
        <v>18128</v>
      </c>
      <c r="I23" s="1">
        <v>17134</v>
      </c>
      <c r="J23" s="1">
        <v>18009</v>
      </c>
      <c r="K23" s="1">
        <v>17177</v>
      </c>
      <c r="L23" s="1">
        <v>15378</v>
      </c>
      <c r="M23" s="1">
        <v>18522</v>
      </c>
      <c r="N23" s="1">
        <v>34695</v>
      </c>
      <c r="O23" s="1">
        <v>33418</v>
      </c>
      <c r="P23" s="1">
        <v>39863</v>
      </c>
      <c r="Q23" s="1">
        <v>30646</v>
      </c>
      <c r="R23" s="1">
        <v>29158</v>
      </c>
      <c r="S23" s="1">
        <v>34394</v>
      </c>
      <c r="T23" s="1">
        <v>36745</v>
      </c>
      <c r="U23" s="1">
        <v>35937</v>
      </c>
      <c r="V23" s="1">
        <v>42680</v>
      </c>
      <c r="W23" s="1">
        <v>28974</v>
      </c>
      <c r="X23" s="1">
        <v>25924</v>
      </c>
      <c r="Y23" s="1">
        <v>32279</v>
      </c>
      <c r="Z23" s="1">
        <v>39976</v>
      </c>
      <c r="AA23" s="1">
        <v>40086</v>
      </c>
      <c r="AB23" s="1">
        <v>45159</v>
      </c>
      <c r="AC23" s="1">
        <v>55210</v>
      </c>
      <c r="AD23" s="1">
        <v>51328</v>
      </c>
      <c r="AE23" s="1">
        <v>60302</v>
      </c>
      <c r="AF23" s="1">
        <v>25335</v>
      </c>
      <c r="AG23" s="1">
        <v>25179</v>
      </c>
      <c r="AH23" s="1">
        <v>27472</v>
      </c>
      <c r="AI23" s="1">
        <v>23633</v>
      </c>
      <c r="AJ23" s="1">
        <v>23051</v>
      </c>
      <c r="AK23" s="1">
        <v>26476</v>
      </c>
      <c r="AL23" s="1">
        <v>39791</v>
      </c>
      <c r="AM23" s="1">
        <v>37675</v>
      </c>
      <c r="AN23" s="1">
        <v>46025</v>
      </c>
      <c r="AO23" s="1">
        <v>37745</v>
      </c>
      <c r="AP23" s="1">
        <v>43708</v>
      </c>
      <c r="AQ23" s="1">
        <v>45295</v>
      </c>
      <c r="AR23" s="1">
        <v>20178</v>
      </c>
      <c r="AS23" s="1">
        <v>21909</v>
      </c>
      <c r="AT23" s="1">
        <v>22790</v>
      </c>
      <c r="AU23" s="1">
        <v>23355</v>
      </c>
      <c r="AV23" s="1">
        <v>29129</v>
      </c>
      <c r="AW23" s="1">
        <v>27475</v>
      </c>
    </row>
    <row r="24" spans="1:49" s="1" customFormat="1">
      <c r="A24" s="1" t="s">
        <v>109</v>
      </c>
      <c r="B24" s="1">
        <v>13794253</v>
      </c>
      <c r="C24" s="1">
        <v>13294669</v>
      </c>
      <c r="D24" s="1">
        <v>15006782</v>
      </c>
      <c r="E24" s="1">
        <v>12997775</v>
      </c>
      <c r="F24" s="1">
        <v>12732784</v>
      </c>
      <c r="G24" s="1">
        <v>14423949</v>
      </c>
      <c r="H24" s="1">
        <v>13852924</v>
      </c>
      <c r="I24" s="1">
        <v>13777307</v>
      </c>
      <c r="J24" s="1">
        <v>15545800</v>
      </c>
      <c r="K24" s="1">
        <v>14731491</v>
      </c>
      <c r="L24" s="1">
        <v>12969070</v>
      </c>
      <c r="M24" s="1">
        <v>14786690</v>
      </c>
      <c r="N24" s="1">
        <v>20187817</v>
      </c>
      <c r="O24" s="1">
        <v>18084022</v>
      </c>
      <c r="P24" s="1">
        <v>20870825</v>
      </c>
      <c r="Q24" s="1">
        <v>17574917</v>
      </c>
      <c r="R24" s="1">
        <v>16300943</v>
      </c>
      <c r="S24" s="1">
        <v>18491304</v>
      </c>
      <c r="T24" s="1">
        <v>18698722</v>
      </c>
      <c r="U24" s="1">
        <v>17627872</v>
      </c>
      <c r="V24" s="1">
        <v>20035485</v>
      </c>
      <c r="W24" s="1">
        <v>16588898</v>
      </c>
      <c r="X24" s="1">
        <v>15939464</v>
      </c>
      <c r="Y24" s="1">
        <v>17903347</v>
      </c>
      <c r="Z24" s="1">
        <v>13730772</v>
      </c>
      <c r="AA24" s="1">
        <v>13142821</v>
      </c>
      <c r="AB24" s="1">
        <v>14889864</v>
      </c>
      <c r="AC24" s="1">
        <v>17632322</v>
      </c>
      <c r="AD24" s="1">
        <v>16707829</v>
      </c>
      <c r="AE24" s="1">
        <v>19093991</v>
      </c>
      <c r="AF24" s="1">
        <v>13783816</v>
      </c>
      <c r="AG24" s="1">
        <v>13337404</v>
      </c>
      <c r="AH24" s="1">
        <v>15054800</v>
      </c>
      <c r="AI24" s="1">
        <v>12281262</v>
      </c>
      <c r="AJ24" s="1">
        <v>12066410</v>
      </c>
      <c r="AK24" s="1">
        <v>13737059</v>
      </c>
      <c r="AL24" s="1">
        <v>13927256</v>
      </c>
      <c r="AM24" s="1">
        <v>13969906</v>
      </c>
      <c r="AN24" s="1">
        <v>15713472</v>
      </c>
      <c r="AO24" s="1">
        <v>13946772</v>
      </c>
      <c r="AP24" s="1">
        <v>15717946</v>
      </c>
      <c r="AQ24" s="1">
        <v>15265294</v>
      </c>
      <c r="AR24" s="1">
        <v>11177415</v>
      </c>
      <c r="AS24" s="1">
        <v>12681990</v>
      </c>
      <c r="AT24" s="1">
        <v>12430952</v>
      </c>
      <c r="AU24" s="1">
        <v>11864051</v>
      </c>
      <c r="AV24" s="1">
        <v>13483338</v>
      </c>
      <c r="AW24" s="1">
        <v>13118682</v>
      </c>
    </row>
    <row r="25" spans="1:49" s="1" customFormat="1">
      <c r="A25" s="1" t="s">
        <v>110</v>
      </c>
      <c r="B25" s="1">
        <v>16743038</v>
      </c>
      <c r="C25" s="1">
        <v>16663044</v>
      </c>
      <c r="D25" s="1">
        <v>19776401</v>
      </c>
      <c r="E25" s="1">
        <v>16433987</v>
      </c>
      <c r="F25" s="1">
        <v>16608652</v>
      </c>
      <c r="G25" s="1">
        <v>19202681</v>
      </c>
      <c r="H25" s="1">
        <v>16729207</v>
      </c>
      <c r="I25" s="1">
        <v>17037641</v>
      </c>
      <c r="J25" s="1">
        <v>19620881</v>
      </c>
      <c r="K25" s="1">
        <v>16802926</v>
      </c>
      <c r="L25" s="1">
        <v>16537109</v>
      </c>
      <c r="M25" s="1">
        <v>19173264</v>
      </c>
      <c r="N25" s="1">
        <v>14956473</v>
      </c>
      <c r="O25" s="1">
        <v>14683786</v>
      </c>
      <c r="P25" s="1">
        <v>17436396</v>
      </c>
      <c r="Q25" s="1">
        <v>14124128</v>
      </c>
      <c r="R25" s="1">
        <v>13973516</v>
      </c>
      <c r="S25" s="1">
        <v>16274305</v>
      </c>
      <c r="T25" s="1">
        <v>14007143</v>
      </c>
      <c r="U25" s="1">
        <v>13797869</v>
      </c>
      <c r="V25" s="1">
        <v>16169932</v>
      </c>
      <c r="W25" s="1">
        <v>13479363</v>
      </c>
      <c r="X25" s="1">
        <v>13255730</v>
      </c>
      <c r="Y25" s="1">
        <v>15711926</v>
      </c>
      <c r="Z25" s="1">
        <v>11535598</v>
      </c>
      <c r="AA25" s="1">
        <v>11496520</v>
      </c>
      <c r="AB25" s="1">
        <v>13501469</v>
      </c>
      <c r="AC25" s="1">
        <v>13984179</v>
      </c>
      <c r="AD25" s="1">
        <v>13922754</v>
      </c>
      <c r="AE25" s="1">
        <v>16536818</v>
      </c>
      <c r="AF25" s="1">
        <v>17016561</v>
      </c>
      <c r="AG25" s="1">
        <v>17116179</v>
      </c>
      <c r="AH25" s="1">
        <v>20135841</v>
      </c>
      <c r="AI25" s="1">
        <v>15310549</v>
      </c>
      <c r="AJ25" s="1">
        <v>15194921</v>
      </c>
      <c r="AK25" s="1">
        <v>17850020</v>
      </c>
      <c r="AL25" s="1">
        <v>13286409</v>
      </c>
      <c r="AM25" s="1">
        <v>13653546</v>
      </c>
      <c r="AN25" s="1">
        <v>16063678</v>
      </c>
      <c r="AO25" s="1">
        <v>13138498</v>
      </c>
      <c r="AP25" s="1">
        <v>15893955</v>
      </c>
      <c r="AQ25" s="1">
        <v>15486415</v>
      </c>
      <c r="AR25" s="1">
        <v>15818235</v>
      </c>
      <c r="AS25" s="1">
        <v>19019004</v>
      </c>
      <c r="AT25" s="1">
        <v>18665254</v>
      </c>
      <c r="AU25" s="1">
        <v>17584859</v>
      </c>
      <c r="AV25" s="1">
        <v>21218893</v>
      </c>
      <c r="AW25" s="1">
        <v>20706661</v>
      </c>
    </row>
    <row r="26" spans="1:49" s="1" customFormat="1">
      <c r="A26" s="1" t="s">
        <v>111</v>
      </c>
      <c r="B26" s="1">
        <v>4918270</v>
      </c>
      <c r="C26" s="1">
        <v>5085821</v>
      </c>
      <c r="D26" s="1">
        <v>6151977</v>
      </c>
      <c r="E26" s="1">
        <v>4648566</v>
      </c>
      <c r="F26" s="1">
        <v>4835025</v>
      </c>
      <c r="G26" s="1">
        <v>5687659</v>
      </c>
      <c r="H26" s="1">
        <v>5832029</v>
      </c>
      <c r="I26" s="1">
        <v>6109318</v>
      </c>
      <c r="J26" s="1">
        <v>7235744</v>
      </c>
      <c r="K26" s="1">
        <v>5960002</v>
      </c>
      <c r="L26" s="1">
        <v>5574635</v>
      </c>
      <c r="M26" s="1">
        <v>6606464</v>
      </c>
      <c r="N26" s="1">
        <v>10637125</v>
      </c>
      <c r="O26" s="1">
        <v>10077067</v>
      </c>
      <c r="P26" s="1">
        <v>12065453</v>
      </c>
      <c r="Q26" s="1">
        <v>9046904</v>
      </c>
      <c r="R26" s="1">
        <v>8673617</v>
      </c>
      <c r="S26" s="1">
        <v>10409843</v>
      </c>
      <c r="T26" s="1">
        <v>10588091</v>
      </c>
      <c r="U26" s="1">
        <v>10357594</v>
      </c>
      <c r="V26" s="1">
        <v>12367836</v>
      </c>
      <c r="W26" s="1">
        <v>8918703</v>
      </c>
      <c r="X26" s="1">
        <v>8721790</v>
      </c>
      <c r="Y26" s="1">
        <v>10394246</v>
      </c>
      <c r="Z26" s="1">
        <v>11679186</v>
      </c>
      <c r="AA26" s="1">
        <v>11487184</v>
      </c>
      <c r="AB26" s="1">
        <v>13559740</v>
      </c>
      <c r="AC26" s="1">
        <v>14812752</v>
      </c>
      <c r="AD26" s="1">
        <v>14841801</v>
      </c>
      <c r="AE26" s="1">
        <v>17659670</v>
      </c>
      <c r="AF26" s="1">
        <v>8517898</v>
      </c>
      <c r="AG26" s="1">
        <v>8456482</v>
      </c>
      <c r="AH26" s="1">
        <v>9905841</v>
      </c>
      <c r="AI26" s="1">
        <v>7868509</v>
      </c>
      <c r="AJ26" s="1">
        <v>7852650</v>
      </c>
      <c r="AK26" s="1">
        <v>9253925</v>
      </c>
      <c r="AL26" s="1">
        <v>10811351</v>
      </c>
      <c r="AM26" s="1">
        <v>11125612</v>
      </c>
      <c r="AN26" s="1">
        <v>13221132</v>
      </c>
      <c r="AO26" s="1">
        <v>10947430</v>
      </c>
      <c r="AP26" s="1">
        <v>13081584</v>
      </c>
      <c r="AQ26" s="1">
        <v>13286729</v>
      </c>
      <c r="AR26" s="1">
        <v>6130409</v>
      </c>
      <c r="AS26" s="1">
        <v>7206125</v>
      </c>
      <c r="AT26" s="1">
        <v>7342131</v>
      </c>
      <c r="AU26" s="1">
        <v>7479749</v>
      </c>
      <c r="AV26" s="1">
        <v>8923101</v>
      </c>
      <c r="AW26" s="1">
        <v>9117964</v>
      </c>
    </row>
    <row r="27" spans="1:49" s="1" customFormat="1">
      <c r="A27" s="1" t="s">
        <v>112</v>
      </c>
      <c r="B27" s="1">
        <v>2354991</v>
      </c>
      <c r="C27" s="1">
        <v>2283716</v>
      </c>
      <c r="D27" s="1">
        <v>2529547</v>
      </c>
      <c r="E27" s="1">
        <v>2326008</v>
      </c>
      <c r="F27" s="1">
        <v>2294268</v>
      </c>
      <c r="G27" s="1">
        <v>2631072</v>
      </c>
      <c r="H27" s="1">
        <v>2311276</v>
      </c>
      <c r="I27" s="1">
        <v>2318469</v>
      </c>
      <c r="J27" s="1">
        <v>2646144</v>
      </c>
      <c r="K27" s="1">
        <v>2595066</v>
      </c>
      <c r="L27" s="1">
        <v>2334988</v>
      </c>
      <c r="M27" s="1">
        <v>2695825</v>
      </c>
      <c r="N27" s="1">
        <v>2392142</v>
      </c>
      <c r="O27" s="1">
        <v>2209576</v>
      </c>
      <c r="P27" s="1">
        <v>2606221</v>
      </c>
      <c r="Q27" s="1">
        <v>2214321</v>
      </c>
      <c r="R27" s="1">
        <v>2056279</v>
      </c>
      <c r="S27" s="1">
        <v>2378806</v>
      </c>
      <c r="T27" s="1">
        <v>2179692</v>
      </c>
      <c r="U27" s="1">
        <v>2079224</v>
      </c>
      <c r="V27" s="1">
        <v>2424197</v>
      </c>
      <c r="W27" s="1">
        <v>2098301</v>
      </c>
      <c r="X27" s="1">
        <v>1996979</v>
      </c>
      <c r="Y27" s="1">
        <v>2303400</v>
      </c>
      <c r="Z27" s="1">
        <v>1693302</v>
      </c>
      <c r="AA27" s="1">
        <v>1610391</v>
      </c>
      <c r="AB27" s="1">
        <v>1863442</v>
      </c>
      <c r="AC27" s="1">
        <v>2077886</v>
      </c>
      <c r="AD27" s="1">
        <v>2014073</v>
      </c>
      <c r="AE27" s="1">
        <v>2284917</v>
      </c>
      <c r="AF27" s="1">
        <v>2234766</v>
      </c>
      <c r="AG27" s="1">
        <v>2159511</v>
      </c>
      <c r="AH27" s="1">
        <v>2467368</v>
      </c>
      <c r="AI27" s="1">
        <v>1975757</v>
      </c>
      <c r="AJ27" s="1">
        <v>1902901</v>
      </c>
      <c r="AK27" s="1">
        <v>2197761</v>
      </c>
      <c r="AL27" s="1">
        <v>1971631</v>
      </c>
      <c r="AM27" s="1">
        <v>1981967</v>
      </c>
      <c r="AN27" s="1">
        <v>2294246</v>
      </c>
      <c r="AO27" s="1">
        <v>1946674</v>
      </c>
      <c r="AP27" s="1">
        <v>2280035</v>
      </c>
      <c r="AQ27" s="1">
        <v>2209943</v>
      </c>
      <c r="AR27" s="1">
        <v>2126876</v>
      </c>
      <c r="AS27" s="1">
        <v>2474571</v>
      </c>
      <c r="AT27" s="1">
        <v>2416392</v>
      </c>
      <c r="AU27" s="1">
        <v>2459753</v>
      </c>
      <c r="AV27" s="1">
        <v>2826236</v>
      </c>
      <c r="AW27" s="1">
        <v>2744866</v>
      </c>
    </row>
    <row r="28" spans="1:49" s="1" customFormat="1">
      <c r="A28" s="1" t="s">
        <v>113</v>
      </c>
      <c r="B28" s="1">
        <v>851548</v>
      </c>
      <c r="C28" s="1">
        <v>833316</v>
      </c>
      <c r="D28" s="1">
        <v>970799</v>
      </c>
      <c r="E28" s="1">
        <v>728095</v>
      </c>
      <c r="F28" s="1">
        <v>730988</v>
      </c>
      <c r="G28" s="1">
        <v>833700</v>
      </c>
      <c r="H28" s="1">
        <v>1031586</v>
      </c>
      <c r="I28" s="1">
        <v>1013298</v>
      </c>
      <c r="J28" s="1">
        <v>1207398</v>
      </c>
      <c r="K28" s="1">
        <v>1041091</v>
      </c>
      <c r="L28" s="1">
        <v>937136</v>
      </c>
      <c r="M28" s="1">
        <v>1094641</v>
      </c>
      <c r="N28" s="1">
        <v>2201886</v>
      </c>
      <c r="O28" s="1">
        <v>1981844</v>
      </c>
      <c r="P28" s="1">
        <v>2377844</v>
      </c>
      <c r="Q28" s="1">
        <v>1827789</v>
      </c>
      <c r="R28" s="1">
        <v>1699157</v>
      </c>
      <c r="S28" s="1">
        <v>1976191</v>
      </c>
      <c r="T28" s="1">
        <v>2233719</v>
      </c>
      <c r="U28" s="1">
        <v>2080265</v>
      </c>
      <c r="V28" s="1">
        <v>2430444</v>
      </c>
      <c r="W28" s="1">
        <v>1698566</v>
      </c>
      <c r="X28" s="1">
        <v>1619677</v>
      </c>
      <c r="Y28" s="1">
        <v>1900705</v>
      </c>
      <c r="Z28" s="1">
        <v>2317488</v>
      </c>
      <c r="AA28" s="1">
        <v>2234012</v>
      </c>
      <c r="AB28" s="1">
        <v>2606962</v>
      </c>
      <c r="AC28" s="1">
        <v>3123233</v>
      </c>
      <c r="AD28" s="1">
        <v>3048993</v>
      </c>
      <c r="AE28" s="1">
        <v>3542711</v>
      </c>
      <c r="AF28" s="1">
        <v>1534978</v>
      </c>
      <c r="AG28" s="1">
        <v>1499832</v>
      </c>
      <c r="AH28" s="1">
        <v>1739283</v>
      </c>
      <c r="AI28" s="1">
        <v>1386057</v>
      </c>
      <c r="AJ28" s="1">
        <v>1325489</v>
      </c>
      <c r="AK28" s="1">
        <v>1542568</v>
      </c>
      <c r="AL28" s="1">
        <v>2257250</v>
      </c>
      <c r="AM28" s="1">
        <v>2208843</v>
      </c>
      <c r="AN28" s="1">
        <v>2587758</v>
      </c>
      <c r="AO28" s="1">
        <v>2242422</v>
      </c>
      <c r="AP28" s="1">
        <v>2691195</v>
      </c>
      <c r="AQ28" s="1">
        <v>2603820</v>
      </c>
      <c r="AR28" s="1">
        <v>1078349</v>
      </c>
      <c r="AS28" s="1">
        <v>1262391</v>
      </c>
      <c r="AT28" s="1">
        <v>1272944</v>
      </c>
      <c r="AU28" s="1">
        <v>1379603</v>
      </c>
      <c r="AV28" s="1">
        <v>1605059</v>
      </c>
      <c r="AW28" s="1">
        <v>1578244</v>
      </c>
    </row>
    <row r="29" spans="1:49" s="1" customFormat="1">
      <c r="A29" s="1" t="s">
        <v>114</v>
      </c>
      <c r="B29" s="1">
        <v>20128553</v>
      </c>
      <c r="C29" s="1">
        <v>21665217</v>
      </c>
      <c r="D29" s="1">
        <v>26880933</v>
      </c>
      <c r="E29" s="1">
        <v>20786806</v>
      </c>
      <c r="F29" s="1">
        <v>22496957</v>
      </c>
      <c r="G29" s="1">
        <v>28360729</v>
      </c>
      <c r="H29" s="1">
        <v>22053272</v>
      </c>
      <c r="I29" s="1">
        <v>23558026</v>
      </c>
      <c r="J29" s="1">
        <v>29599062</v>
      </c>
      <c r="K29" s="1">
        <v>23855832</v>
      </c>
      <c r="L29" s="1">
        <v>22900790</v>
      </c>
      <c r="M29" s="1">
        <v>28779809</v>
      </c>
      <c r="N29" s="1">
        <v>27481262</v>
      </c>
      <c r="O29" s="1">
        <v>27012233</v>
      </c>
      <c r="P29" s="1">
        <v>34387092</v>
      </c>
      <c r="Q29" s="1">
        <v>24596389</v>
      </c>
      <c r="R29" s="1">
        <v>24514270</v>
      </c>
      <c r="S29" s="1">
        <v>31022910</v>
      </c>
      <c r="T29" s="1">
        <v>24983590</v>
      </c>
      <c r="U29" s="1">
        <v>25403622</v>
      </c>
      <c r="V29" s="1">
        <v>31836216</v>
      </c>
      <c r="W29" s="1">
        <v>25521602</v>
      </c>
      <c r="X29" s="1">
        <v>25219931</v>
      </c>
      <c r="Y29" s="1">
        <v>31457348</v>
      </c>
      <c r="Z29" s="1">
        <v>25765251</v>
      </c>
      <c r="AA29" s="1">
        <v>25955129</v>
      </c>
      <c r="AB29" s="1">
        <v>32132594</v>
      </c>
      <c r="AC29" s="1">
        <v>29349982</v>
      </c>
      <c r="AD29" s="1">
        <v>29594964</v>
      </c>
      <c r="AE29" s="1">
        <v>36622567</v>
      </c>
      <c r="AF29" s="1">
        <v>28062452</v>
      </c>
      <c r="AG29" s="1">
        <v>28952607</v>
      </c>
      <c r="AH29" s="1">
        <v>35720458</v>
      </c>
      <c r="AI29" s="1">
        <v>25854632</v>
      </c>
      <c r="AJ29" s="1">
        <v>26557555</v>
      </c>
      <c r="AK29" s="1">
        <v>32814118</v>
      </c>
      <c r="AL29" s="1">
        <v>26526630</v>
      </c>
      <c r="AM29" s="1">
        <v>27620945</v>
      </c>
      <c r="AN29" s="1">
        <v>34790694</v>
      </c>
      <c r="AO29" s="1">
        <v>26558000</v>
      </c>
      <c r="AP29" s="1">
        <v>33413276</v>
      </c>
      <c r="AQ29" s="1">
        <v>34822014</v>
      </c>
      <c r="AR29" s="1">
        <v>26669422</v>
      </c>
      <c r="AS29" s="1">
        <v>33558116</v>
      </c>
      <c r="AT29" s="1">
        <v>34822300</v>
      </c>
      <c r="AU29" s="1">
        <v>27714911</v>
      </c>
      <c r="AV29" s="1">
        <v>35196371</v>
      </c>
      <c r="AW29" s="1">
        <v>37149578</v>
      </c>
    </row>
    <row r="30" spans="1:49" s="1" customFormat="1">
      <c r="A30" s="1" t="s">
        <v>115</v>
      </c>
      <c r="B30" s="1">
        <v>998283</v>
      </c>
      <c r="C30" s="1">
        <v>894395</v>
      </c>
      <c r="D30" s="1">
        <v>1001709</v>
      </c>
      <c r="E30" s="1">
        <v>932097</v>
      </c>
      <c r="F30" s="1">
        <v>831754</v>
      </c>
      <c r="G30" s="1">
        <v>920859</v>
      </c>
      <c r="H30" s="1">
        <v>920041</v>
      </c>
      <c r="I30" s="1">
        <v>838956</v>
      </c>
      <c r="J30" s="1">
        <v>929554</v>
      </c>
      <c r="K30" s="1">
        <v>892072</v>
      </c>
      <c r="L30" s="1">
        <v>825979</v>
      </c>
      <c r="M30" s="1">
        <v>936896</v>
      </c>
      <c r="N30" s="1">
        <v>772996</v>
      </c>
      <c r="O30" s="1">
        <v>690602</v>
      </c>
      <c r="P30" s="1">
        <v>778900</v>
      </c>
      <c r="Q30" s="1">
        <v>713516</v>
      </c>
      <c r="R30" s="1">
        <v>661284</v>
      </c>
      <c r="S30" s="1">
        <v>749223</v>
      </c>
      <c r="T30" s="1">
        <v>663388</v>
      </c>
      <c r="U30" s="1">
        <v>629966</v>
      </c>
      <c r="V30" s="1">
        <v>712229</v>
      </c>
      <c r="W30" s="1">
        <v>733273</v>
      </c>
      <c r="X30" s="1">
        <v>668887</v>
      </c>
      <c r="Y30" s="1">
        <v>756760</v>
      </c>
      <c r="Z30" s="1">
        <v>657868</v>
      </c>
      <c r="AA30" s="1">
        <v>586837</v>
      </c>
      <c r="AB30" s="1">
        <v>659818</v>
      </c>
      <c r="AC30" s="1">
        <v>766741</v>
      </c>
      <c r="AD30" s="1">
        <v>732834</v>
      </c>
      <c r="AE30" s="1">
        <v>799531</v>
      </c>
      <c r="AF30" s="1">
        <v>1114038</v>
      </c>
      <c r="AG30" s="1">
        <v>1016616</v>
      </c>
      <c r="AH30" s="1">
        <v>1157222</v>
      </c>
      <c r="AI30" s="1">
        <v>995851</v>
      </c>
      <c r="AJ30" s="1">
        <v>944404</v>
      </c>
      <c r="AK30" s="1">
        <v>1065881</v>
      </c>
      <c r="AL30" s="1">
        <v>652816</v>
      </c>
      <c r="AM30" s="1">
        <v>615995</v>
      </c>
      <c r="AN30" s="1">
        <v>678190</v>
      </c>
      <c r="AO30" s="1">
        <v>583203</v>
      </c>
      <c r="AP30" s="1">
        <v>657203</v>
      </c>
      <c r="AQ30" s="1">
        <v>637396</v>
      </c>
      <c r="AR30" s="1">
        <v>831984</v>
      </c>
      <c r="AS30" s="1">
        <v>908875</v>
      </c>
      <c r="AT30" s="1">
        <v>863011</v>
      </c>
      <c r="AU30" s="1">
        <v>776936</v>
      </c>
      <c r="AV30" s="1">
        <v>897073</v>
      </c>
      <c r="AW30" s="1">
        <v>856917</v>
      </c>
    </row>
    <row r="31" spans="1:49" s="1" customFormat="1">
      <c r="A31" s="1" t="s">
        <v>116</v>
      </c>
      <c r="B31" s="1">
        <v>1152698</v>
      </c>
      <c r="C31" s="1">
        <v>1128429</v>
      </c>
      <c r="D31" s="1">
        <v>1391392</v>
      </c>
      <c r="E31" s="1">
        <v>1040471</v>
      </c>
      <c r="F31" s="1">
        <v>1012163</v>
      </c>
      <c r="G31" s="1">
        <v>1243554</v>
      </c>
      <c r="H31" s="1">
        <v>1487469</v>
      </c>
      <c r="I31" s="1">
        <v>1456572</v>
      </c>
      <c r="J31" s="1">
        <v>1801839</v>
      </c>
      <c r="K31" s="1">
        <v>1364490</v>
      </c>
      <c r="L31" s="1">
        <v>1278326</v>
      </c>
      <c r="M31" s="1">
        <v>1541991</v>
      </c>
      <c r="N31" s="1">
        <v>3035009</v>
      </c>
      <c r="O31" s="1">
        <v>2848953</v>
      </c>
      <c r="P31" s="1">
        <v>3520351</v>
      </c>
      <c r="Q31" s="1">
        <v>2571580</v>
      </c>
      <c r="R31" s="1">
        <v>2403077</v>
      </c>
      <c r="S31" s="1">
        <v>2982419</v>
      </c>
      <c r="T31" s="1">
        <v>3141598</v>
      </c>
      <c r="U31" s="1">
        <v>2934460</v>
      </c>
      <c r="V31" s="1">
        <v>3647807</v>
      </c>
      <c r="W31" s="1">
        <v>2385268</v>
      </c>
      <c r="X31" s="1">
        <v>2252528</v>
      </c>
      <c r="Y31" s="1">
        <v>2832241</v>
      </c>
      <c r="Z31" s="1">
        <v>3284747</v>
      </c>
      <c r="AA31" s="1">
        <v>3072187</v>
      </c>
      <c r="AB31" s="1">
        <v>3826147</v>
      </c>
      <c r="AC31" s="1">
        <v>4435613</v>
      </c>
      <c r="AD31" s="1">
        <v>4282289</v>
      </c>
      <c r="AE31" s="1">
        <v>5249361</v>
      </c>
      <c r="AF31" s="1">
        <v>2095400</v>
      </c>
      <c r="AG31" s="1">
        <v>2029564</v>
      </c>
      <c r="AH31" s="1">
        <v>2529445</v>
      </c>
      <c r="AI31" s="1">
        <v>1893322</v>
      </c>
      <c r="AJ31" s="1">
        <v>1818708</v>
      </c>
      <c r="AK31" s="1">
        <v>2273931</v>
      </c>
      <c r="AL31" s="1">
        <v>3164368</v>
      </c>
      <c r="AM31" s="1">
        <v>3155518</v>
      </c>
      <c r="AN31" s="1">
        <v>3810674</v>
      </c>
      <c r="AO31" s="1">
        <v>3208443</v>
      </c>
      <c r="AP31" s="1">
        <v>3998123</v>
      </c>
      <c r="AQ31" s="1">
        <v>3960427</v>
      </c>
      <c r="AR31" s="1">
        <v>1526306</v>
      </c>
      <c r="AS31" s="1">
        <v>1865780</v>
      </c>
      <c r="AT31" s="1">
        <v>1865897</v>
      </c>
      <c r="AU31" s="1">
        <v>1909309</v>
      </c>
      <c r="AV31" s="1">
        <v>2420340</v>
      </c>
      <c r="AW31" s="1">
        <v>2294527</v>
      </c>
    </row>
    <row r="32" spans="1:49" s="1" customFormat="1">
      <c r="A32" s="1" t="s">
        <v>117</v>
      </c>
      <c r="B32" s="1">
        <v>5961556</v>
      </c>
      <c r="C32" s="1">
        <v>6207005</v>
      </c>
      <c r="D32" s="1">
        <v>7972610</v>
      </c>
      <c r="E32" s="1">
        <v>5474128</v>
      </c>
      <c r="F32" s="1">
        <v>5767121</v>
      </c>
      <c r="G32" s="1">
        <v>7337198</v>
      </c>
      <c r="H32" s="1">
        <v>7815489</v>
      </c>
      <c r="I32" s="1">
        <v>8221811</v>
      </c>
      <c r="J32" s="1">
        <v>10516740</v>
      </c>
      <c r="K32" s="1">
        <v>7469185</v>
      </c>
      <c r="L32" s="1">
        <v>7188774</v>
      </c>
      <c r="M32" s="1">
        <v>8847961</v>
      </c>
      <c r="N32" s="1">
        <v>15276094</v>
      </c>
      <c r="O32" s="1">
        <v>15446269</v>
      </c>
      <c r="P32" s="1">
        <v>19823497</v>
      </c>
      <c r="Q32" s="1">
        <v>13000498</v>
      </c>
      <c r="R32" s="1">
        <v>13263076</v>
      </c>
      <c r="S32" s="1">
        <v>16953876</v>
      </c>
      <c r="T32" s="1">
        <v>15554105</v>
      </c>
      <c r="U32" s="1">
        <v>15703988</v>
      </c>
      <c r="V32" s="1">
        <v>19863209</v>
      </c>
      <c r="W32" s="1">
        <v>13220558</v>
      </c>
      <c r="X32" s="1">
        <v>13325402</v>
      </c>
      <c r="Y32" s="1">
        <v>16960215</v>
      </c>
      <c r="Z32" s="1">
        <v>18137315</v>
      </c>
      <c r="AA32" s="1">
        <v>18406903</v>
      </c>
      <c r="AB32" s="1">
        <v>23123820</v>
      </c>
      <c r="AC32" s="1">
        <v>22094592</v>
      </c>
      <c r="AD32" s="1">
        <v>22357074</v>
      </c>
      <c r="AE32" s="1">
        <v>28028874</v>
      </c>
      <c r="AF32" s="1">
        <v>11742742</v>
      </c>
      <c r="AG32" s="1">
        <v>11836078</v>
      </c>
      <c r="AH32" s="1">
        <v>15380110</v>
      </c>
      <c r="AI32" s="1">
        <v>10658213</v>
      </c>
      <c r="AJ32" s="1">
        <v>10858978</v>
      </c>
      <c r="AK32" s="1">
        <v>14046840</v>
      </c>
      <c r="AL32" s="1">
        <v>16683226</v>
      </c>
      <c r="AM32" s="1">
        <v>17226031</v>
      </c>
      <c r="AN32" s="1">
        <v>21879192</v>
      </c>
      <c r="AO32" s="1">
        <v>17077340</v>
      </c>
      <c r="AP32" s="1">
        <v>21701164</v>
      </c>
      <c r="AQ32" s="1">
        <v>22504382</v>
      </c>
      <c r="AR32" s="1">
        <v>8351754</v>
      </c>
      <c r="AS32" s="1">
        <v>11035047</v>
      </c>
      <c r="AT32" s="1">
        <v>11302050</v>
      </c>
      <c r="AU32" s="1">
        <v>10253385</v>
      </c>
      <c r="AV32" s="1">
        <v>13438284</v>
      </c>
      <c r="AW32" s="1">
        <v>14044617</v>
      </c>
    </row>
    <row r="33" spans="1:49" s="1" customFormat="1">
      <c r="A33" s="1" t="s">
        <v>118</v>
      </c>
      <c r="B33" s="1">
        <v>2018881</v>
      </c>
      <c r="C33" s="1">
        <v>1948165</v>
      </c>
      <c r="D33" s="1">
        <v>3732524</v>
      </c>
      <c r="E33" s="1">
        <v>2011889</v>
      </c>
      <c r="F33" s="1">
        <v>1931352</v>
      </c>
      <c r="G33" s="1">
        <v>3807693</v>
      </c>
      <c r="H33" s="1">
        <v>1981191</v>
      </c>
      <c r="I33" s="1">
        <v>1916608</v>
      </c>
      <c r="J33" s="1">
        <v>3741311</v>
      </c>
      <c r="K33" s="1">
        <v>2296514</v>
      </c>
      <c r="L33" s="1">
        <v>1928177</v>
      </c>
      <c r="M33" s="1">
        <v>3816132</v>
      </c>
      <c r="N33" s="1">
        <v>1978425</v>
      </c>
      <c r="O33" s="1">
        <v>1653630</v>
      </c>
      <c r="P33" s="1">
        <v>3473493</v>
      </c>
      <c r="Q33" s="1">
        <v>1819871</v>
      </c>
      <c r="R33" s="1">
        <v>1551603</v>
      </c>
      <c r="S33" s="1">
        <v>3221185</v>
      </c>
      <c r="T33" s="1">
        <v>1738505</v>
      </c>
      <c r="U33" s="1">
        <v>1475011</v>
      </c>
      <c r="V33" s="1">
        <v>3109528</v>
      </c>
      <c r="W33" s="1">
        <v>1629771</v>
      </c>
      <c r="X33" s="1">
        <v>1423271</v>
      </c>
      <c r="Y33" s="1">
        <v>2943674</v>
      </c>
      <c r="Z33" s="1">
        <v>1268953</v>
      </c>
      <c r="AA33" s="1">
        <v>1100565</v>
      </c>
      <c r="AB33" s="1">
        <v>2291127</v>
      </c>
      <c r="AC33" s="1">
        <v>1512582</v>
      </c>
      <c r="AD33" s="1">
        <v>1323451</v>
      </c>
      <c r="AE33" s="1">
        <v>2758674</v>
      </c>
      <c r="AF33" s="1">
        <v>2035533</v>
      </c>
      <c r="AG33" s="1">
        <v>1874601</v>
      </c>
      <c r="AH33" s="1">
        <v>3946679</v>
      </c>
      <c r="AI33" s="1">
        <v>1782274</v>
      </c>
      <c r="AJ33" s="1">
        <v>1663475</v>
      </c>
      <c r="AK33" s="1">
        <v>3462751</v>
      </c>
      <c r="AL33" s="1">
        <v>1483540</v>
      </c>
      <c r="AM33" s="1">
        <v>1347000</v>
      </c>
      <c r="AN33" s="1">
        <v>2899315</v>
      </c>
      <c r="AO33" s="1">
        <v>1428358</v>
      </c>
      <c r="AP33" s="1">
        <v>2763719</v>
      </c>
      <c r="AQ33" s="1">
        <v>2786262</v>
      </c>
      <c r="AR33" s="1">
        <v>1832368</v>
      </c>
      <c r="AS33" s="1">
        <v>3598073</v>
      </c>
      <c r="AT33" s="1">
        <v>3588292</v>
      </c>
      <c r="AU33" s="1">
        <v>2025363</v>
      </c>
      <c r="AV33" s="1">
        <v>3934621</v>
      </c>
      <c r="AW33" s="1">
        <v>3946669</v>
      </c>
    </row>
    <row r="34" spans="1:49" s="1" customFormat="1">
      <c r="A34" s="1" t="s">
        <v>119</v>
      </c>
      <c r="B34" s="1">
        <v>5569746</v>
      </c>
      <c r="C34" s="1">
        <v>5383642</v>
      </c>
      <c r="D34" s="1">
        <v>7514217</v>
      </c>
      <c r="E34" s="1">
        <v>5014960</v>
      </c>
      <c r="F34" s="1">
        <v>4851404</v>
      </c>
      <c r="G34" s="1">
        <v>6730951</v>
      </c>
      <c r="H34" s="1">
        <v>6263289</v>
      </c>
      <c r="I34" s="1">
        <v>6027030</v>
      </c>
      <c r="J34" s="1">
        <v>8579941</v>
      </c>
      <c r="K34" s="1">
        <v>6257579</v>
      </c>
      <c r="L34" s="1">
        <v>5583543</v>
      </c>
      <c r="M34" s="1">
        <v>7822974</v>
      </c>
      <c r="N34" s="1">
        <v>10827929</v>
      </c>
      <c r="O34" s="1">
        <v>9743624</v>
      </c>
      <c r="P34" s="1">
        <v>13944337</v>
      </c>
      <c r="Q34" s="1">
        <v>10192116</v>
      </c>
      <c r="R34" s="1">
        <v>9368713</v>
      </c>
      <c r="S34" s="1">
        <v>13475523</v>
      </c>
      <c r="T34" s="1">
        <v>9292983</v>
      </c>
      <c r="U34" s="1">
        <v>8873795</v>
      </c>
      <c r="V34" s="1">
        <v>12529512</v>
      </c>
      <c r="W34" s="1">
        <v>9723462</v>
      </c>
      <c r="X34" s="1">
        <v>9325251</v>
      </c>
      <c r="Y34" s="1">
        <v>13172459</v>
      </c>
      <c r="Z34" s="1">
        <v>4351681</v>
      </c>
      <c r="AA34" s="1">
        <v>4153895</v>
      </c>
      <c r="AB34" s="1">
        <v>5881208</v>
      </c>
      <c r="AC34" s="1">
        <v>5050762</v>
      </c>
      <c r="AD34" s="1">
        <v>4973205</v>
      </c>
      <c r="AE34" s="1">
        <v>7125560</v>
      </c>
      <c r="AF34" s="1">
        <v>4634544</v>
      </c>
      <c r="AG34" s="1">
        <v>4501263</v>
      </c>
      <c r="AH34" s="1">
        <v>6339746</v>
      </c>
      <c r="AI34" s="1">
        <v>4286537</v>
      </c>
      <c r="AJ34" s="1">
        <v>4098296</v>
      </c>
      <c r="AK34" s="1">
        <v>5964939</v>
      </c>
      <c r="AL34" s="1">
        <v>11584791</v>
      </c>
      <c r="AM34" s="1">
        <v>11154715</v>
      </c>
      <c r="AN34" s="1">
        <v>16832966</v>
      </c>
      <c r="AO34" s="1">
        <v>11132774</v>
      </c>
      <c r="AP34" s="1">
        <v>15811640</v>
      </c>
      <c r="AQ34" s="1">
        <v>15976514</v>
      </c>
      <c r="AR34" s="1">
        <v>10794426</v>
      </c>
      <c r="AS34" s="1">
        <v>15248143</v>
      </c>
      <c r="AT34" s="1">
        <v>15625583</v>
      </c>
      <c r="AU34" s="1">
        <v>11202207</v>
      </c>
      <c r="AV34" s="1">
        <v>16208002</v>
      </c>
      <c r="AW34" s="1">
        <v>16433916</v>
      </c>
    </row>
    <row r="35" spans="1:49" s="1" customFormat="1">
      <c r="A35" s="1" t="s">
        <v>120</v>
      </c>
      <c r="B35" s="1">
        <v>14663811</v>
      </c>
      <c r="C35" s="1">
        <v>13372295</v>
      </c>
      <c r="D35" s="1">
        <v>16950428</v>
      </c>
      <c r="E35" s="1">
        <v>14672661</v>
      </c>
      <c r="F35" s="1">
        <v>13926551</v>
      </c>
      <c r="G35" s="1">
        <v>17457020</v>
      </c>
      <c r="H35" s="1">
        <v>13324118</v>
      </c>
      <c r="I35" s="1">
        <v>12782719</v>
      </c>
      <c r="J35" s="1">
        <v>15661215</v>
      </c>
      <c r="K35" s="1">
        <v>14871547</v>
      </c>
      <c r="L35" s="1">
        <v>12607620</v>
      </c>
      <c r="M35" s="1">
        <v>15972016</v>
      </c>
      <c r="N35" s="1">
        <v>8257578</v>
      </c>
      <c r="O35" s="1">
        <v>7136276</v>
      </c>
      <c r="P35" s="1">
        <v>9357790</v>
      </c>
      <c r="Q35" s="1">
        <v>7606692</v>
      </c>
      <c r="R35" s="1">
        <v>6516622</v>
      </c>
      <c r="S35" s="1">
        <v>8500826</v>
      </c>
      <c r="T35" s="1">
        <v>6941091</v>
      </c>
      <c r="U35" s="1">
        <v>6282456</v>
      </c>
      <c r="V35" s="1">
        <v>8353073</v>
      </c>
      <c r="W35" s="1">
        <v>7451041</v>
      </c>
      <c r="X35" s="1">
        <v>6633626</v>
      </c>
      <c r="Y35" s="1">
        <v>8670042</v>
      </c>
      <c r="Z35" s="1">
        <v>8144662</v>
      </c>
      <c r="AA35" s="1">
        <v>7547550</v>
      </c>
      <c r="AB35" s="1">
        <v>9751388</v>
      </c>
      <c r="AC35" s="1">
        <v>9582916</v>
      </c>
      <c r="AD35" s="1">
        <v>8517117</v>
      </c>
      <c r="AE35" s="1">
        <v>11311696</v>
      </c>
      <c r="AF35" s="1">
        <v>15660745</v>
      </c>
      <c r="AG35" s="1">
        <v>14953637</v>
      </c>
      <c r="AH35" s="1">
        <v>19411069</v>
      </c>
      <c r="AI35" s="1">
        <v>13851204</v>
      </c>
      <c r="AJ35" s="1">
        <v>13333522</v>
      </c>
      <c r="AK35" s="1">
        <v>17474467</v>
      </c>
      <c r="AL35" s="1">
        <v>5479432</v>
      </c>
      <c r="AM35" s="1">
        <v>5200297</v>
      </c>
      <c r="AN35" s="1">
        <v>6727093</v>
      </c>
      <c r="AO35" s="1">
        <v>5147388</v>
      </c>
      <c r="AP35" s="1">
        <v>6489825</v>
      </c>
      <c r="AQ35" s="1">
        <v>6387652</v>
      </c>
      <c r="AR35" s="1">
        <v>10328546</v>
      </c>
      <c r="AS35" s="1">
        <v>12762962</v>
      </c>
      <c r="AT35" s="1">
        <v>12690090</v>
      </c>
      <c r="AU35" s="1">
        <v>9613928</v>
      </c>
      <c r="AV35" s="1">
        <v>11898614</v>
      </c>
      <c r="AW35" s="1">
        <v>1209212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9356D-1A42-44ED-9AF5-C18D04605996}">
  <dimension ref="A1:AW145"/>
  <sheetViews>
    <sheetView tabSelected="1" topLeftCell="A125" workbookViewId="0">
      <selection activeCell="N142" sqref="N142"/>
    </sheetView>
  </sheetViews>
  <sheetFormatPr defaultRowHeight="15"/>
  <sheetData>
    <row r="1" spans="1:49">
      <c r="A1" s="1"/>
      <c r="B1" s="1" t="s">
        <v>39</v>
      </c>
      <c r="C1" s="1" t="s">
        <v>40</v>
      </c>
      <c r="D1" s="1" t="s">
        <v>41</v>
      </c>
      <c r="E1" s="1" t="s">
        <v>42</v>
      </c>
      <c r="F1" s="1" t="s">
        <v>43</v>
      </c>
      <c r="G1" s="1" t="s">
        <v>44</v>
      </c>
      <c r="H1" s="1" t="s">
        <v>45</v>
      </c>
      <c r="I1" s="1" t="s">
        <v>46</v>
      </c>
      <c r="J1" s="1" t="s">
        <v>47</v>
      </c>
      <c r="K1" s="1" t="s">
        <v>48</v>
      </c>
      <c r="L1" s="1" t="s">
        <v>49</v>
      </c>
      <c r="M1" s="1" t="s">
        <v>50</v>
      </c>
      <c r="N1" s="1" t="s">
        <v>51</v>
      </c>
      <c r="O1" s="1" t="s">
        <v>52</v>
      </c>
      <c r="P1" s="1" t="s">
        <v>53</v>
      </c>
      <c r="Q1" s="1" t="s">
        <v>54</v>
      </c>
      <c r="R1" s="1" t="s">
        <v>55</v>
      </c>
      <c r="S1" s="1" t="s">
        <v>56</v>
      </c>
      <c r="T1" s="1" t="s">
        <v>57</v>
      </c>
      <c r="U1" s="1" t="s">
        <v>58</v>
      </c>
      <c r="V1" s="1" t="s">
        <v>59</v>
      </c>
      <c r="W1" s="1" t="s">
        <v>60</v>
      </c>
      <c r="X1" s="1" t="s">
        <v>61</v>
      </c>
      <c r="Y1" s="1" t="s">
        <v>62</v>
      </c>
      <c r="Z1" s="1" t="s">
        <v>63</v>
      </c>
      <c r="AA1" s="1" t="s">
        <v>64</v>
      </c>
      <c r="AB1" s="1" t="s">
        <v>65</v>
      </c>
      <c r="AC1" s="1" t="s">
        <v>66</v>
      </c>
      <c r="AD1" s="1" t="s">
        <v>67</v>
      </c>
      <c r="AE1" s="1" t="s">
        <v>68</v>
      </c>
      <c r="AF1" s="1" t="s">
        <v>69</v>
      </c>
      <c r="AG1" s="1" t="s">
        <v>70</v>
      </c>
      <c r="AH1" s="1" t="s">
        <v>71</v>
      </c>
      <c r="AI1" s="1" t="s">
        <v>72</v>
      </c>
      <c r="AJ1" s="1" t="s">
        <v>73</v>
      </c>
      <c r="AK1" s="1" t="s">
        <v>74</v>
      </c>
      <c r="AL1" s="1" t="s">
        <v>75</v>
      </c>
      <c r="AM1" s="1" t="s">
        <v>76</v>
      </c>
      <c r="AN1" s="1" t="s">
        <v>77</v>
      </c>
      <c r="AO1" s="1" t="s">
        <v>78</v>
      </c>
      <c r="AP1" s="1" t="s">
        <v>79</v>
      </c>
      <c r="AQ1" s="1" t="s">
        <v>80</v>
      </c>
      <c r="AR1" s="1" t="s">
        <v>81</v>
      </c>
      <c r="AS1" s="1" t="s">
        <v>82</v>
      </c>
      <c r="AT1" s="1" t="s">
        <v>83</v>
      </c>
      <c r="AU1" s="1" t="s">
        <v>84</v>
      </c>
      <c r="AV1" s="1" t="s">
        <v>85</v>
      </c>
      <c r="AW1" s="1" t="s">
        <v>86</v>
      </c>
    </row>
    <row r="2" spans="1:49">
      <c r="A2" s="1" t="s">
        <v>87</v>
      </c>
      <c r="B2" s="1">
        <f>raw_peak_areas!B2/normalization_to_canonicals!$B$51</f>
        <v>2285.5882542859908</v>
      </c>
      <c r="C2" s="1">
        <f>raw_peak_areas!C2/normalization_to_canonicals!$B$51</f>
        <v>2327.8831562974201</v>
      </c>
      <c r="D2" s="1">
        <f>raw_peak_areas!D2/normalization_to_canonicals!$B$51</f>
        <v>2563.8523875633614</v>
      </c>
      <c r="E2" s="1">
        <f>raw_peak_areas!E2/normalization_to_canonicals!$B$54</f>
        <v>2262.4486714890163</v>
      </c>
      <c r="F2" s="1">
        <f>raw_peak_areas!F2/normalization_to_canonicals!$B$54</f>
        <v>2330.5785968267842</v>
      </c>
      <c r="G2" s="1">
        <f>raw_peak_areas!G2/normalization_to_canonicals!$B$54</f>
        <v>2565.2274346102436</v>
      </c>
      <c r="H2" s="1">
        <f>raw_peak_areas!H2/normalization_to_canonicals!$B$57</f>
        <v>2011.9590387485205</v>
      </c>
      <c r="I2" s="1">
        <f>raw_peak_areas!I2/normalization_to_canonicals!$B$57</f>
        <v>1958.1734271870691</v>
      </c>
      <c r="J2" s="1">
        <f>raw_peak_areas!J2/normalization_to_canonicals!$B$57</f>
        <v>2363.493189826313</v>
      </c>
      <c r="K2" s="1">
        <f>raw_peak_areas!K2/normalization_to_canonicals!$B$60</f>
        <v>2618.9416743996558</v>
      </c>
      <c r="L2" s="1">
        <f>raw_peak_areas!L2/normalization_to_canonicals!$B$60</f>
        <v>2463.833091913179</v>
      </c>
      <c r="M2" s="1">
        <f>raw_peak_areas!M2/normalization_to_canonicals!$B$60</f>
        <v>2670.241382432157</v>
      </c>
      <c r="N2" s="1">
        <f>raw_peak_areas!N2/normalization_to_canonicals!$B$63</f>
        <v>2073.6359915279149</v>
      </c>
      <c r="O2" s="1">
        <f>raw_peak_areas!O2/normalization_to_canonicals!$B$63</f>
        <v>2000.8502303451196</v>
      </c>
      <c r="P2" s="1">
        <f>raw_peak_areas!P2/normalization_to_canonicals!$B$63</f>
        <v>2234.4308950906411</v>
      </c>
      <c r="Q2" s="1">
        <f>raw_peak_areas!Q2/normalization_to_canonicals!$B$66</f>
        <v>2211.3143574466039</v>
      </c>
      <c r="R2" s="1">
        <f>raw_peak_areas!R2/normalization_to_canonicals!$B$66</f>
        <v>2138.9568267544387</v>
      </c>
      <c r="S2" s="1">
        <f>raw_peak_areas!S2/normalization_to_canonicals!$B$66</f>
        <v>2350.1642721572207</v>
      </c>
      <c r="T2" s="1">
        <f>raw_peak_areas!T2/normalization_to_canonicals!$B$69</f>
        <v>2049.2721124965333</v>
      </c>
      <c r="U2" s="1">
        <f>raw_peak_areas!U2/normalization_to_canonicals!$B$69</f>
        <v>2024.0435965372972</v>
      </c>
      <c r="V2" s="1">
        <f>raw_peak_areas!V2/normalization_to_canonicals!$B$69</f>
        <v>2255.3339076966654</v>
      </c>
      <c r="W2" s="1">
        <f>raw_peak_areas!W2/normalization_to_canonicals!$B$72</f>
        <v>2051.4205410325562</v>
      </c>
      <c r="X2" s="1">
        <f>raw_peak_areas!X2/normalization_to_canonicals!$B$72</f>
        <v>2012.9049518286063</v>
      </c>
      <c r="Y2" s="1">
        <f>raw_peak_areas!Y2/normalization_to_canonicals!$B$72</f>
        <v>2310.578333481963</v>
      </c>
      <c r="Z2" s="1">
        <f>raw_peak_areas!Z2/normalization_to_canonicals!$B$75</f>
        <v>1707.36752211467</v>
      </c>
      <c r="AA2" s="1">
        <f>raw_peak_areas!AA2/normalization_to_canonicals!$B$75</f>
        <v>1721.1366150349497</v>
      </c>
      <c r="AB2" s="1">
        <f>raw_peak_areas!AB2/normalization_to_canonicals!$B$75</f>
        <v>1906.497392637521</v>
      </c>
      <c r="AC2" s="1">
        <f>raw_peak_areas!AC2/normalization_to_canonicals!$B$78</f>
        <v>1688.8121535271464</v>
      </c>
      <c r="AD2" s="1">
        <f>raw_peak_areas!AD2/normalization_to_canonicals!$B$78</f>
        <v>1624.6328974651938</v>
      </c>
      <c r="AE2" s="1">
        <f>raw_peak_areas!AE2/normalization_to_canonicals!$B$78</f>
        <v>1760.4333291016035</v>
      </c>
      <c r="AF2" s="1">
        <f>raw_peak_areas!AF2/normalization_to_canonicals!$B$81</f>
        <v>2145.8848809901142</v>
      </c>
      <c r="AG2" s="1">
        <f>raw_peak_areas!AG2/normalization_to_canonicals!$B$81</f>
        <v>2109.3822766739622</v>
      </c>
      <c r="AH2" s="1">
        <f>raw_peak_areas!AH2/normalization_to_canonicals!$B$81</f>
        <v>2287.9742238838376</v>
      </c>
      <c r="AI2" s="1">
        <f>raw_peak_areas!AI2/normalization_to_canonicals!$B$84</f>
        <v>2127.725095290657</v>
      </c>
      <c r="AJ2" s="1">
        <f>raw_peak_areas!AJ2/normalization_to_canonicals!$B$84</f>
        <v>2056.7252638504497</v>
      </c>
      <c r="AK2" s="1">
        <f>raw_peak_areas!AK2/normalization_to_canonicals!$B$84</f>
        <v>2283.6113663674278</v>
      </c>
      <c r="AL2" s="1">
        <f>raw_peak_areas!AL2/normalization_to_canonicals!$B$87</f>
        <v>1790.4621272357119</v>
      </c>
      <c r="AM2" s="1">
        <f>raw_peak_areas!AM2/normalization_to_canonicals!$B$87</f>
        <v>1756.1411633129167</v>
      </c>
      <c r="AN2" s="1">
        <f>raw_peak_areas!AN2/normalization_to_canonicals!$B$87</f>
        <v>1957.2158778145724</v>
      </c>
      <c r="AO2" s="1">
        <f>raw_peak_areas!AO2/normalization_to_canonicals!$B$90</f>
        <v>1792.7277668441595</v>
      </c>
      <c r="AP2" s="1">
        <f>raw_peak_areas!AP2/normalization_to_canonicals!$B$90</f>
        <v>1741.7002887868859</v>
      </c>
      <c r="AQ2" s="1">
        <f>raw_peak_areas!AQ2/normalization_to_canonicals!$B$90</f>
        <v>1876.7602710475467</v>
      </c>
      <c r="AR2" s="1">
        <f>raw_peak_areas!AR2/normalization_to_canonicals!$B$93</f>
        <v>2082.8146636542529</v>
      </c>
      <c r="AS2" s="1">
        <f>raw_peak_areas!AS2/normalization_to_canonicals!$B$93</f>
        <v>2381.0938626112452</v>
      </c>
      <c r="AT2" s="1">
        <f>raw_peak_areas!AT2/normalization_to_canonicals!$B$93</f>
        <v>2373.2267651369762</v>
      </c>
      <c r="AU2" s="1">
        <f>raw_peak_areas!AU2/normalization_to_canonicals!$B$96</f>
        <v>2340.1280462618756</v>
      </c>
      <c r="AV2" s="1">
        <f>raw_peak_areas!AV2/normalization_to_canonicals!$B$96</f>
        <v>2544.6763892860549</v>
      </c>
      <c r="AW2" s="1">
        <f>raw_peak_areas!AW2/normalization_to_canonicals!$B$96</f>
        <v>2633.0402249547233</v>
      </c>
    </row>
    <row r="3" spans="1:49">
      <c r="A3" s="1" t="s">
        <v>88</v>
      </c>
      <c r="B3" s="1">
        <f>raw_peak_areas!B3/normalization_to_canonicals!$B$51</f>
        <v>1369.6421076421398</v>
      </c>
      <c r="C3" s="1">
        <f>raw_peak_areas!C3/normalization_to_canonicals!$B$51</f>
        <v>1273.9894424175895</v>
      </c>
      <c r="D3" s="1">
        <f>raw_peak_areas!D3/normalization_to_canonicals!$B$51</f>
        <v>1673.8804765440866</v>
      </c>
      <c r="E3" s="1">
        <f>raw_peak_areas!E3/normalization_to_canonicals!$B$54</f>
        <v>1331.1680056301734</v>
      </c>
      <c r="F3" s="1">
        <f>raw_peak_areas!F3/normalization_to_canonicals!$B$54</f>
        <v>1296.9800248022768</v>
      </c>
      <c r="G3" s="1">
        <f>raw_peak_areas!G3/normalization_to_canonicals!$B$54</f>
        <v>1601.9569393876618</v>
      </c>
      <c r="H3" s="1">
        <f>raw_peak_areas!H3/normalization_to_canonicals!$B$57</f>
        <v>1188.9636998377691</v>
      </c>
      <c r="I3" s="1">
        <f>raw_peak_areas!I3/normalization_to_canonicals!$B$57</f>
        <v>1127.6648240784125</v>
      </c>
      <c r="J3" s="1">
        <f>raw_peak_areas!J3/normalization_to_canonicals!$B$57</f>
        <v>1553.9716759608589</v>
      </c>
      <c r="K3" s="1">
        <f>raw_peak_areas!K3/normalization_to_canonicals!$B$60</f>
        <v>1468.5226784057215</v>
      </c>
      <c r="L3" s="1">
        <f>raw_peak_areas!L3/normalization_to_canonicals!$B$60</f>
        <v>1362.8779734286943</v>
      </c>
      <c r="M3" s="1">
        <f>raw_peak_areas!M3/normalization_to_canonicals!$B$60</f>
        <v>1661.9163479166195</v>
      </c>
      <c r="N3" s="1">
        <f>raw_peak_areas!N3/normalization_to_canonicals!$B$63</f>
        <v>1200.0313170466377</v>
      </c>
      <c r="O3" s="1">
        <f>raw_peak_areas!O3/normalization_to_canonicals!$B$63</f>
        <v>1125.8412335619846</v>
      </c>
      <c r="P3" s="1">
        <f>raw_peak_areas!P3/normalization_to_canonicals!$B$63</f>
        <v>1429.6223548770809</v>
      </c>
      <c r="Q3" s="1">
        <f>raw_peak_areas!Q3/normalization_to_canonicals!$B$66</f>
        <v>1250.7114455949834</v>
      </c>
      <c r="R3" s="1">
        <f>raw_peak_areas!R3/normalization_to_canonicals!$B$66</f>
        <v>1163.6514066741945</v>
      </c>
      <c r="S3" s="1">
        <f>raw_peak_areas!S3/normalization_to_canonicals!$B$66</f>
        <v>1509.8392114936453</v>
      </c>
      <c r="T3" s="1">
        <f>raw_peak_areas!T3/normalization_to_canonicals!$B$69</f>
        <v>1226.8766633424405</v>
      </c>
      <c r="U3" s="1">
        <f>raw_peak_areas!U3/normalization_to_canonicals!$B$69</f>
        <v>1156.4179201359589</v>
      </c>
      <c r="V3" s="1">
        <f>raw_peak_areas!V3/normalization_to_canonicals!$B$69</f>
        <v>1501.5799909124705</v>
      </c>
      <c r="W3" s="1">
        <f>raw_peak_areas!W3/normalization_to_canonicals!$B$72</f>
        <v>1189.543132847263</v>
      </c>
      <c r="X3" s="1">
        <f>raw_peak_areas!X3/normalization_to_canonicals!$B$72</f>
        <v>1142.9710971638381</v>
      </c>
      <c r="Y3" s="1">
        <f>raw_peak_areas!Y3/normalization_to_canonicals!$B$72</f>
        <v>1516.4846721792903</v>
      </c>
      <c r="Z3" s="1">
        <f>raw_peak_areas!Z3/normalization_to_canonicals!$B$75</f>
        <v>1111.5836827187848</v>
      </c>
      <c r="AA3" s="1">
        <f>raw_peak_areas!AA3/normalization_to_canonicals!$B$75</f>
        <v>1066.6432435521992</v>
      </c>
      <c r="AB3" s="1">
        <f>raw_peak_areas!AB3/normalization_to_canonicals!$B$75</f>
        <v>1408.7534083993719</v>
      </c>
      <c r="AC3" s="1">
        <f>raw_peak_areas!AC3/normalization_to_canonicals!$B$78</f>
        <v>1093.0117218907367</v>
      </c>
      <c r="AD3" s="1">
        <f>raw_peak_areas!AD3/normalization_to_canonicals!$B$78</f>
        <v>1031.7659007236257</v>
      </c>
      <c r="AE3" s="1">
        <f>raw_peak_areas!AE3/normalization_to_canonicals!$B$78</f>
        <v>1285.734839829038</v>
      </c>
      <c r="AF3" s="1">
        <f>raw_peak_areas!AF3/normalization_to_canonicals!$B$81</f>
        <v>1280.6040216531353</v>
      </c>
      <c r="AG3" s="1">
        <f>raw_peak_areas!AG3/normalization_to_canonicals!$B$81</f>
        <v>1226.161210539057</v>
      </c>
      <c r="AH3" s="1">
        <f>raw_peak_areas!AH3/normalization_to_canonicals!$B$81</f>
        <v>1530.3480823897314</v>
      </c>
      <c r="AI3" s="1">
        <f>raw_peak_areas!AI3/normalization_to_canonicals!$B$84</f>
        <v>1286.5176634350312</v>
      </c>
      <c r="AJ3" s="1">
        <f>raw_peak_areas!AJ3/normalization_to_canonicals!$B$84</f>
        <v>1221.9701377296628</v>
      </c>
      <c r="AK3" s="1">
        <f>raw_peak_areas!AK3/normalization_to_canonicals!$B$84</f>
        <v>1481.6242639102611</v>
      </c>
      <c r="AL3" s="1">
        <f>raw_peak_areas!AL3/normalization_to_canonicals!$B$87</f>
        <v>1116.8546688918209</v>
      </c>
      <c r="AM3" s="1">
        <f>raw_peak_areas!AM3/normalization_to_canonicals!$B$87</f>
        <v>1063.9682303908291</v>
      </c>
      <c r="AN3" s="1">
        <f>raw_peak_areas!AN3/normalization_to_canonicals!$B$87</f>
        <v>1354.4932677437112</v>
      </c>
      <c r="AO3" s="1">
        <f>raw_peak_areas!AO3/normalization_to_canonicals!$B$90</f>
        <v>1133.8448076595719</v>
      </c>
      <c r="AP3" s="1">
        <f>raw_peak_areas!AP3/normalization_to_canonicals!$B$90</f>
        <v>1091.5552980597224</v>
      </c>
      <c r="AQ3" s="1">
        <f>raw_peak_areas!AQ3/normalization_to_canonicals!$B$90</f>
        <v>1378.332322927648</v>
      </c>
      <c r="AR3" s="1">
        <f>raw_peak_areas!AR3/normalization_to_canonicals!$B$93</f>
        <v>1202.1184073075335</v>
      </c>
      <c r="AS3" s="1">
        <f>raw_peak_areas!AS3/normalization_to_canonicals!$B$93</f>
        <v>1568.9308359449021</v>
      </c>
      <c r="AT3" s="1">
        <f>raw_peak_areas!AT3/normalization_to_canonicals!$B$93</f>
        <v>1583.0543611171847</v>
      </c>
      <c r="AU3" s="1">
        <f>raw_peak_areas!AU3/normalization_to_canonicals!$B$96</f>
        <v>1311.1508276935788</v>
      </c>
      <c r="AV3" s="1">
        <f>raw_peak_areas!AV3/normalization_to_canonicals!$B$96</f>
        <v>1684.0291678581643</v>
      </c>
      <c r="AW3" s="1">
        <f>raw_peak_areas!AW3/normalization_to_canonicals!$B$96</f>
        <v>1715.3306008324598</v>
      </c>
    </row>
    <row r="4" spans="1:49">
      <c r="A4" s="1" t="s">
        <v>89</v>
      </c>
      <c r="B4" s="1">
        <f>raw_peak_areas!B4/normalization_to_canonicals!$B$51</f>
        <v>559.00542407903652</v>
      </c>
      <c r="C4" s="1">
        <f>raw_peak_areas!C4/normalization_to_canonicals!$B$51</f>
        <v>539.39479546701966</v>
      </c>
      <c r="D4" s="1">
        <f>raw_peak_areas!D4/normalization_to_canonicals!$B$51</f>
        <v>633.72291996254796</v>
      </c>
      <c r="E4" s="1">
        <f>raw_peak_areas!E4/normalization_to_canonicals!$B$54</f>
        <v>549.73452482639823</v>
      </c>
      <c r="F4" s="1">
        <f>raw_peak_areas!F4/normalization_to_canonicals!$B$54</f>
        <v>540.35705062899592</v>
      </c>
      <c r="G4" s="1">
        <f>raw_peak_areas!G4/normalization_to_canonicals!$B$54</f>
        <v>627.75272640591163</v>
      </c>
      <c r="H4" s="1">
        <f>raw_peak_areas!H4/normalization_to_canonicals!$B$57</f>
        <v>484.53932133890532</v>
      </c>
      <c r="I4" s="1">
        <f>raw_peak_areas!I4/normalization_to_canonicals!$B$57</f>
        <v>447.36137931408052</v>
      </c>
      <c r="J4" s="1">
        <f>raw_peak_areas!J4/normalization_to_canonicals!$B$57</f>
        <v>592.05448138949748</v>
      </c>
      <c r="K4" s="1">
        <f>raw_peak_areas!K4/normalization_to_canonicals!$B$60</f>
        <v>607.40697779689015</v>
      </c>
      <c r="L4" s="1">
        <f>raw_peak_areas!L4/normalization_to_canonicals!$B$60</f>
        <v>550.73303080370272</v>
      </c>
      <c r="M4" s="1">
        <f>raw_peak_areas!M4/normalization_to_canonicals!$B$60</f>
        <v>650.54347826086951</v>
      </c>
      <c r="N4" s="1">
        <f>raw_peak_areas!N4/normalization_to_canonicals!$B$63</f>
        <v>489.11622744966616</v>
      </c>
      <c r="O4" s="1">
        <f>raw_peak_areas!O4/normalization_to_canonicals!$B$63</f>
        <v>462.05335435787697</v>
      </c>
      <c r="P4" s="1">
        <f>raw_peak_areas!P4/normalization_to_canonicals!$B$63</f>
        <v>553.95734838016699</v>
      </c>
      <c r="Q4" s="1">
        <f>raw_peak_areas!Q4/normalization_to_canonicals!$B$66</f>
        <v>523.32784758426828</v>
      </c>
      <c r="R4" s="1">
        <f>raw_peak_areas!R4/normalization_to_canonicals!$B$66</f>
        <v>481.938471518151</v>
      </c>
      <c r="S4" s="1">
        <f>raw_peak_areas!S4/normalization_to_canonicals!$B$66</f>
        <v>572.53111260601111</v>
      </c>
      <c r="T4" s="1">
        <f>raw_peak_areas!T4/normalization_to_canonicals!$B$69</f>
        <v>509.20053344977958</v>
      </c>
      <c r="U4" s="1">
        <f>raw_peak_areas!U4/normalization_to_canonicals!$B$69</f>
        <v>489.67237686102573</v>
      </c>
      <c r="V4" s="1">
        <f>raw_peak_areas!V4/normalization_to_canonicals!$B$69</f>
        <v>582.42005629547452</v>
      </c>
      <c r="W4" s="1">
        <f>raw_peak_areas!W4/normalization_to_canonicals!$B$72</f>
        <v>495.04571131604922</v>
      </c>
      <c r="X4" s="1">
        <f>raw_peak_areas!X4/normalization_to_canonicals!$B$72</f>
        <v>473.30446842336704</v>
      </c>
      <c r="Y4" s="1">
        <f>raw_peak_areas!Y4/normalization_to_canonicals!$B$72</f>
        <v>576.56038106601306</v>
      </c>
      <c r="Z4" s="1">
        <f>raw_peak_areas!Z4/normalization_to_canonicals!$B$75</f>
        <v>452.7198270499988</v>
      </c>
      <c r="AA4" s="1">
        <f>raw_peak_areas!AA4/normalization_to_canonicals!$B$75</f>
        <v>434.97463243081495</v>
      </c>
      <c r="AB4" s="1">
        <f>raw_peak_areas!AB4/normalization_to_canonicals!$B$75</f>
        <v>540.97476019325745</v>
      </c>
      <c r="AC4" s="1">
        <f>raw_peak_areas!AC4/normalization_to_canonicals!$B$78</f>
        <v>445.29304726841855</v>
      </c>
      <c r="AD4" s="1">
        <f>raw_peak_areas!AD4/normalization_to_canonicals!$B$78</f>
        <v>417.55744572806901</v>
      </c>
      <c r="AE4" s="1">
        <f>raw_peak_areas!AE4/normalization_to_canonicals!$B$78</f>
        <v>491.7032711269095</v>
      </c>
      <c r="AF4" s="1">
        <f>raw_peak_areas!AF4/normalization_to_canonicals!$B$81</f>
        <v>540.91958440754615</v>
      </c>
      <c r="AG4" s="1">
        <f>raw_peak_areas!AG4/normalization_to_canonicals!$B$81</f>
        <v>508.46833266364013</v>
      </c>
      <c r="AH4" s="1">
        <f>raw_peak_areas!AH4/normalization_to_canonicals!$B$81</f>
        <v>584.46469885020747</v>
      </c>
      <c r="AI4" s="1">
        <f>raw_peak_areas!AI4/normalization_to_canonicals!$B$84</f>
        <v>537.77452137175055</v>
      </c>
      <c r="AJ4" s="1">
        <f>raw_peak_areas!AJ4/normalization_to_canonicals!$B$84</f>
        <v>497.36829227180539</v>
      </c>
      <c r="AK4" s="1">
        <f>raw_peak_areas!AK4/normalization_to_canonicals!$B$84</f>
        <v>598.91686739781744</v>
      </c>
      <c r="AL4" s="1">
        <f>raw_peak_areas!AL4/normalization_to_canonicals!$B$87</f>
        <v>487.79718477225663</v>
      </c>
      <c r="AM4" s="1">
        <f>raw_peak_areas!AM4/normalization_to_canonicals!$B$87</f>
        <v>451.26475548060711</v>
      </c>
      <c r="AN4" s="1">
        <f>raw_peak_areas!AN4/normalization_to_canonicals!$B$87</f>
        <v>535.69362772938166</v>
      </c>
      <c r="AO4" s="1">
        <f>raw_peak_areas!AO4/normalization_to_canonicals!$B$90</f>
        <v>486.39924264369904</v>
      </c>
      <c r="AP4" s="1">
        <f>raw_peak_areas!AP4/normalization_to_canonicals!$B$90</f>
        <v>444.06224895400612</v>
      </c>
      <c r="AQ4" s="1">
        <f>raw_peak_areas!AQ4/normalization_to_canonicals!$B$90</f>
        <v>525.53509193696254</v>
      </c>
      <c r="AR4" s="1">
        <f>raw_peak_areas!AR4/normalization_to_canonicals!$B$93</f>
        <v>494.43027314173736</v>
      </c>
      <c r="AS4" s="1">
        <f>raw_peak_areas!AS4/normalization_to_canonicals!$B$93</f>
        <v>612.91936933654017</v>
      </c>
      <c r="AT4" s="1">
        <f>raw_peak_areas!AT4/normalization_to_canonicals!$B$93</f>
        <v>601.83417146466491</v>
      </c>
      <c r="AU4" s="1">
        <f>raw_peak_areas!AU4/normalization_to_canonicals!$B$96</f>
        <v>548.51857147396186</v>
      </c>
      <c r="AV4" s="1">
        <f>raw_peak_areas!AV4/normalization_to_canonicals!$B$96</f>
        <v>656.25059574873706</v>
      </c>
      <c r="AW4" s="1">
        <f>raw_peak_areas!AW4/normalization_to_canonicals!$B$96</f>
        <v>668.17589680043216</v>
      </c>
    </row>
    <row r="5" spans="1:49">
      <c r="A5" s="1" t="s">
        <v>90</v>
      </c>
      <c r="B5" s="1">
        <f>raw_peak_areas!B5/normalization_to_canonicals!$B$51</f>
        <v>43951.159074032221</v>
      </c>
      <c r="C5" s="1">
        <f>raw_peak_areas!C5/normalization_to_canonicals!$B$51</f>
        <v>42836.305814741871</v>
      </c>
      <c r="D5" s="1">
        <f>raw_peak_areas!D5/normalization_to_canonicals!$B$51</f>
        <v>45115.432796306457</v>
      </c>
      <c r="E5" s="1">
        <f>raw_peak_areas!E5/normalization_to_canonicals!$B$54</f>
        <v>44109.59030838254</v>
      </c>
      <c r="F5" s="1">
        <f>raw_peak_areas!F5/normalization_to_canonicals!$B$54</f>
        <v>43535.03761489498</v>
      </c>
      <c r="G5" s="1">
        <f>raw_peak_areas!G5/normalization_to_canonicals!$B$54</f>
        <v>45607.907215646432</v>
      </c>
      <c r="H5" s="1">
        <f>raw_peak_areas!H5/normalization_to_canonicals!$B$57</f>
        <v>42304.870174716365</v>
      </c>
      <c r="I5" s="1">
        <f>raw_peak_areas!I5/normalization_to_canonicals!$B$57</f>
        <v>41550.81616458168</v>
      </c>
      <c r="J5" s="1">
        <f>raw_peak_areas!J5/normalization_to_canonicals!$B$57</f>
        <v>43915.189300890779</v>
      </c>
      <c r="K5" s="1">
        <f>raw_peak_areas!K5/normalization_to_canonicals!$B$60</f>
        <v>44627.031041350747</v>
      </c>
      <c r="L5" s="1">
        <f>raw_peak_areas!L5/normalization_to_canonicals!$B$60</f>
        <v>43426.023583731301</v>
      </c>
      <c r="M5" s="1">
        <f>raw_peak_areas!M5/normalization_to_canonicals!$B$60</f>
        <v>45848.775830070386</v>
      </c>
      <c r="N5" s="1">
        <f>raw_peak_areas!N5/normalization_to_canonicals!$B$63</f>
        <v>41750.78636005264</v>
      </c>
      <c r="O5" s="1">
        <f>raw_peak_areas!O5/normalization_to_canonicals!$B$63</f>
        <v>41038.247728827344</v>
      </c>
      <c r="P5" s="1">
        <f>raw_peak_areas!P5/normalization_to_canonicals!$B$63</f>
        <v>43798.167128638896</v>
      </c>
      <c r="Q5" s="1">
        <f>raw_peak_areas!Q5/normalization_to_canonicals!$B$66</f>
        <v>44457.404559978859</v>
      </c>
      <c r="R5" s="1">
        <f>raw_peak_areas!R5/normalization_to_canonicals!$B$66</f>
        <v>43868.859164404297</v>
      </c>
      <c r="S5" s="1">
        <f>raw_peak_areas!S5/normalization_to_canonicals!$B$66</f>
        <v>46397.624810801717</v>
      </c>
      <c r="T5" s="1">
        <f>raw_peak_areas!T5/normalization_to_canonicals!$B$69</f>
        <v>43639.086998341823</v>
      </c>
      <c r="U5" s="1">
        <f>raw_peak_areas!U5/normalization_to_canonicals!$B$69</f>
        <v>43629.927476794343</v>
      </c>
      <c r="V5" s="1">
        <f>raw_peak_areas!V5/normalization_to_canonicals!$B$69</f>
        <v>45936.014056165652</v>
      </c>
      <c r="W5" s="1">
        <f>raw_peak_areas!W5/normalization_to_canonicals!$B$72</f>
        <v>44054.49440793621</v>
      </c>
      <c r="X5" s="1">
        <f>raw_peak_areas!X5/normalization_to_canonicals!$B$72</f>
        <v>43882.301587057533</v>
      </c>
      <c r="Y5" s="1">
        <f>raw_peak_areas!Y5/normalization_to_canonicals!$B$72</f>
        <v>46430.087055994438</v>
      </c>
      <c r="Z5" s="1">
        <f>raw_peak_areas!Z5/normalization_to_canonicals!$B$75</f>
        <v>45198.478282065851</v>
      </c>
      <c r="AA5" s="1">
        <f>raw_peak_areas!AA5/normalization_to_canonicals!$B$75</f>
        <v>45594.08627999475</v>
      </c>
      <c r="AB5" s="1">
        <f>raw_peak_areas!AB5/normalization_to_canonicals!$B$75</f>
        <v>48041.361745907394</v>
      </c>
      <c r="AC5" s="1">
        <f>raw_peak_areas!AC5/normalization_to_canonicals!$B$78</f>
        <v>41661.806948499849</v>
      </c>
      <c r="AD5" s="1">
        <f>raw_peak_areas!AD5/normalization_to_canonicals!$B$78</f>
        <v>41333.037112267775</v>
      </c>
      <c r="AE5" s="1">
        <f>raw_peak_areas!AE5/normalization_to_canonicals!$B$78</f>
        <v>43568.81130718124</v>
      </c>
      <c r="AF5" s="1">
        <f>raw_peak_areas!AF5/normalization_to_canonicals!$B$81</f>
        <v>40508.208275411111</v>
      </c>
      <c r="AG5" s="1">
        <f>raw_peak_areas!AG5/normalization_to_canonicals!$B$81</f>
        <v>40148.152270759027</v>
      </c>
      <c r="AH5" s="1">
        <f>raw_peak_areas!AH5/normalization_to_canonicals!$B$81</f>
        <v>42026.318442851043</v>
      </c>
      <c r="AI5" s="1">
        <f>raw_peak_areas!AI5/normalization_to_canonicals!$B$84</f>
        <v>43017.743364997201</v>
      </c>
      <c r="AJ5" s="1">
        <f>raw_peak_areas!AJ5/normalization_to_canonicals!$B$84</f>
        <v>42123.863716689055</v>
      </c>
      <c r="AK5" s="1">
        <f>raw_peak_areas!AK5/normalization_to_canonicals!$B$84</f>
        <v>43783.196763651984</v>
      </c>
      <c r="AL5" s="1">
        <f>raw_peak_areas!AL5/normalization_to_canonicals!$B$87</f>
        <v>42562.79128694877</v>
      </c>
      <c r="AM5" s="1">
        <f>raw_peak_areas!AM5/normalization_to_canonicals!$B$87</f>
        <v>42740.404022752489</v>
      </c>
      <c r="AN5" s="1">
        <f>raw_peak_areas!AN5/normalization_to_canonicals!$B$87</f>
        <v>45084.001607702994</v>
      </c>
      <c r="AO5" s="1">
        <f>raw_peak_areas!AO5/normalization_to_canonicals!$B$90</f>
        <v>42919.390531254387</v>
      </c>
      <c r="AP5" s="1">
        <f>raw_peak_areas!AP5/normalization_to_canonicals!$B$90</f>
        <v>43244.202312086934</v>
      </c>
      <c r="AQ5" s="1">
        <f>raw_peak_areas!AQ5/normalization_to_canonicals!$B$90</f>
        <v>45293.49736747011</v>
      </c>
      <c r="AR5" s="1">
        <f>raw_peak_areas!AR5/normalization_to_canonicals!$B$93</f>
        <v>41753.669557612426</v>
      </c>
      <c r="AS5" s="1">
        <f>raw_peak_areas!AS5/normalization_to_canonicals!$B$93</f>
        <v>44498.079181141642</v>
      </c>
      <c r="AT5" s="1">
        <f>raw_peak_areas!AT5/normalization_to_canonicals!$B$93</f>
        <v>44231.563944966765</v>
      </c>
      <c r="AU5" s="1">
        <f>raw_peak_areas!AU5/normalization_to_canonicals!$B$96</f>
        <v>41722.466876370228</v>
      </c>
      <c r="AV5" s="1">
        <f>raw_peak_areas!AV5/normalization_to_canonicals!$B$96</f>
        <v>44391.620595431006</v>
      </c>
      <c r="AW5" s="1">
        <f>raw_peak_areas!AW5/normalization_to_canonicals!$B$96</f>
        <v>44355.994820957654</v>
      </c>
    </row>
    <row r="6" spans="1:49">
      <c r="A6" s="2" t="s">
        <v>91</v>
      </c>
      <c r="B6" s="1">
        <f>raw_peak_areas!B6/normalization_to_canonicals!$B$51</f>
        <v>11.368223936977367</v>
      </c>
      <c r="C6" s="1">
        <f>raw_peak_areas!C6/normalization_to_canonicals!$B$51</f>
        <v>11.498982985180641</v>
      </c>
      <c r="D6" s="1">
        <f>raw_peak_areas!D6/normalization_to_canonicals!$B$51</f>
        <v>13.565298808639781</v>
      </c>
      <c r="E6" s="1">
        <f>raw_peak_areas!E6/normalization_to_canonicals!$B$54</f>
        <v>10.719972643712735</v>
      </c>
      <c r="F6" s="1">
        <f>raw_peak_areas!F6/normalization_to_canonicals!$B$54</f>
        <v>11.851577952648649</v>
      </c>
      <c r="G6" s="1">
        <f>raw_peak_areas!G6/normalization_to_canonicals!$B$54</f>
        <v>13.023349329004759</v>
      </c>
      <c r="H6" s="1">
        <f>raw_peak_areas!H6/normalization_to_canonicals!$B$57</f>
        <v>12.280689115368054</v>
      </c>
      <c r="I6" s="1">
        <f>raw_peak_areas!I6/normalization_to_canonicals!$B$57</f>
        <v>14.266678764012383</v>
      </c>
      <c r="J6" s="1">
        <f>raw_peak_areas!J6/normalization_to_canonicals!$B$57</f>
        <v>16.036728083265849</v>
      </c>
      <c r="K6" s="1">
        <f>raw_peak_areas!K6/normalization_to_canonicals!$B$60</f>
        <v>12.183854649978498</v>
      </c>
      <c r="L6" s="1">
        <f>raw_peak_areas!L6/normalization_to_canonicals!$B$60</f>
        <v>13.77343944503542</v>
      </c>
      <c r="M6" s="1">
        <f>raw_peak_areas!M6/normalization_to_canonicals!$B$60</f>
        <v>17.497943213453137</v>
      </c>
      <c r="N6" s="1">
        <f>raw_peak_areas!N6/normalization_to_canonicals!$B$63</f>
        <v>23.689540930555825</v>
      </c>
      <c r="O6" s="1">
        <f>raw_peak_areas!O6/normalization_to_canonicals!$B$63</f>
        <v>23.62703045720141</v>
      </c>
      <c r="P6" s="1">
        <f>raw_peak_areas!P6/normalization_to_canonicals!$B$63</f>
        <v>32.333416662317084</v>
      </c>
      <c r="Q6" s="1">
        <f>raw_peak_areas!Q6/normalization_to_canonicals!$B$66</f>
        <v>19.391607404559981</v>
      </c>
      <c r="R6" s="1">
        <f>raw_peak_areas!R6/normalization_to_canonicals!$B$66</f>
        <v>23.914176056507216</v>
      </c>
      <c r="S6" s="1">
        <f>raw_peak_areas!S6/normalization_to_canonicals!$B$66</f>
        <v>20.572781274775963</v>
      </c>
      <c r="T6" s="1">
        <f>raw_peak_areas!T6/normalization_to_canonicals!$B$69</f>
        <v>23.021246525790293</v>
      </c>
      <c r="U6" s="1">
        <f>raw_peak_areas!U6/normalization_to_canonicals!$B$69</f>
        <v>30.023571517086328</v>
      </c>
      <c r="V6" s="1">
        <f>raw_peak_areas!V6/normalization_to_canonicals!$B$69</f>
        <v>30.533151779444481</v>
      </c>
      <c r="W6" s="1">
        <f>raw_peak_areas!W6/normalization_to_canonicals!$B$72</f>
        <v>18.271075945669185</v>
      </c>
      <c r="X6" s="1">
        <f>raw_peak_areas!X6/normalization_to_canonicals!$B$72</f>
        <v>21.719314376385714</v>
      </c>
      <c r="Y6" s="1">
        <f>raw_peak_areas!Y6/normalization_to_canonicals!$B$72</f>
        <v>25.997718278068714</v>
      </c>
      <c r="Z6" s="1">
        <f>raw_peak_areas!Z6/normalization_to_canonicals!$B$75</f>
        <v>28.670184616729482</v>
      </c>
      <c r="AA6" s="1">
        <f>raw_peak_areas!AA6/normalization_to_canonicals!$B$75</f>
        <v>31.240650647049524</v>
      </c>
      <c r="AB6" s="1">
        <f>raw_peak_areas!AB6/normalization_to_canonicals!$B$75</f>
        <v>31.698527705958099</v>
      </c>
      <c r="AC6" s="1">
        <f>raw_peak_areas!AC6/normalization_to_canonicals!$B$78</f>
        <v>28.99487114383648</v>
      </c>
      <c r="AD6" s="1">
        <f>raw_peak_areas!AD6/normalization_to_canonicals!$B$78</f>
        <v>32.75716643392154</v>
      </c>
      <c r="AE6" s="1">
        <f>raw_peak_areas!AE6/normalization_to_canonicals!$B$78</f>
        <v>34.829402056620538</v>
      </c>
      <c r="AF6" s="1">
        <f>raw_peak_areas!AF6/normalization_to_canonicals!$B$81</f>
        <v>14.055872377277684</v>
      </c>
      <c r="AG6" s="1">
        <f>raw_peak_areas!AG6/normalization_to_canonicals!$B$81</f>
        <v>20.544086193255978</v>
      </c>
      <c r="AH6" s="1">
        <f>raw_peak_areas!AH6/normalization_to_canonicals!$B$81</f>
        <v>23.012745800275031</v>
      </c>
      <c r="AI6" s="1">
        <f>raw_peak_areas!AI6/normalization_to_canonicals!$B$84</f>
        <v>17.978329191837357</v>
      </c>
      <c r="AJ6" s="1">
        <f>raw_peak_areas!AJ6/normalization_to_canonicals!$B$84</f>
        <v>19.015738590948882</v>
      </c>
      <c r="AK6" s="1">
        <f>raw_peak_areas!AK6/normalization_to_canonicals!$B$84</f>
        <v>22.870320426728146</v>
      </c>
      <c r="AL6" s="1">
        <f>raw_peak_areas!AL6/normalization_to_canonicals!$B$87</f>
        <v>24.996400143295268</v>
      </c>
      <c r="AM6" s="1">
        <f>raw_peak_areas!AM6/normalization_to_canonicals!$B$87</f>
        <v>29.887015177065766</v>
      </c>
      <c r="AN6" s="1">
        <f>raw_peak_areas!AN6/normalization_to_canonicals!$B$87</f>
        <v>33.99116637104737</v>
      </c>
      <c r="AO6" s="1">
        <f>raw_peak_areas!AO6/normalization_to_canonicals!$B$90</f>
        <v>23.10358997637741</v>
      </c>
      <c r="AP6" s="1">
        <f>raw_peak_areas!AP6/normalization_to_canonicals!$B$90</f>
        <v>29.042389256052726</v>
      </c>
      <c r="AQ6" s="1">
        <f>raw_peak_areas!AQ6/normalization_to_canonicals!$B$90</f>
        <v>33.836535274108627</v>
      </c>
      <c r="AR6" s="1">
        <f>raw_peak_areas!AR6/normalization_to_canonicals!$B$93</f>
        <v>13.81662334296982</v>
      </c>
      <c r="AS6" s="1">
        <f>raw_peak_areas!AS6/normalization_to_canonicals!$B$93</f>
        <v>17.252637886775343</v>
      </c>
      <c r="AT6" s="1">
        <f>raw_peak_areas!AT6/normalization_to_canonicals!$B$93</f>
        <v>17.079197337414669</v>
      </c>
      <c r="AU6" s="1">
        <f>raw_peak_areas!AU6/normalization_to_canonicals!$B$96</f>
        <v>15.405681059956155</v>
      </c>
      <c r="AV6" s="1">
        <f>raw_peak_areas!AV6/normalization_to_canonicals!$B$96</f>
        <v>23.564992215549839</v>
      </c>
      <c r="AW6" s="1">
        <f>raw_peak_areas!AW6/normalization_to_canonicals!$B$96</f>
        <v>18.283544625552064</v>
      </c>
    </row>
    <row r="7" spans="1:49">
      <c r="A7" s="1" t="s">
        <v>92</v>
      </c>
      <c r="B7" s="1">
        <f>raw_peak_areas!B7/normalization_to_canonicals!$B$51</f>
        <v>131.47257288606204</v>
      </c>
      <c r="C7" s="1">
        <f>raw_peak_areas!C7/normalization_to_canonicals!$B$51</f>
        <v>127.67733186969295</v>
      </c>
      <c r="D7" s="1">
        <f>raw_peak_areas!D7/normalization_to_canonicals!$B$51</f>
        <v>151.38104155231974</v>
      </c>
      <c r="E7" s="1">
        <f>raw_peak_areas!E7/normalization_to_canonicals!$B$54</f>
        <v>111.66813758736842</v>
      </c>
      <c r="F7" s="1">
        <f>raw_peak_areas!F7/normalization_to_canonicals!$B$54</f>
        <v>100.85956632906434</v>
      </c>
      <c r="G7" s="1">
        <f>raw_peak_areas!G7/normalization_to_canonicals!$B$54</f>
        <v>135.96528816329771</v>
      </c>
      <c r="H7" s="1">
        <f>raw_peak_areas!H7/normalization_to_canonicals!$B$57</f>
        <v>158.72593282723093</v>
      </c>
      <c r="I7" s="1">
        <f>raw_peak_areas!I7/normalization_to_canonicals!$B$57</f>
        <v>148.15032486789968</v>
      </c>
      <c r="J7" s="1">
        <f>raw_peak_areas!J7/normalization_to_canonicals!$B$57</f>
        <v>193.57847611361032</v>
      </c>
      <c r="K7" s="1">
        <f>raw_peak_areas!K7/normalization_to_canonicals!$B$60</f>
        <v>142.8739560464432</v>
      </c>
      <c r="L7" s="1">
        <f>raw_peak_areas!L7/normalization_to_canonicals!$B$60</f>
        <v>143.95864925423805</v>
      </c>
      <c r="M7" s="1">
        <f>raw_peak_areas!M7/normalization_to_canonicals!$B$60</f>
        <v>182.88453703913268</v>
      </c>
      <c r="N7" s="1">
        <f>raw_peak_areas!N7/normalization_to_canonicals!$B$63</f>
        <v>300.66095451061625</v>
      </c>
      <c r="O7" s="1">
        <f>raw_peak_areas!O7/normalization_to_canonicals!$B$63</f>
        <v>325.63135440732492</v>
      </c>
      <c r="P7" s="1">
        <f>raw_peak_areas!P7/normalization_to_canonicals!$B$63</f>
        <v>389.83954134262228</v>
      </c>
      <c r="Q7" s="1">
        <f>raw_peak_areas!Q7/normalization_to_canonicals!$B$66</f>
        <v>290.04456670590776</v>
      </c>
      <c r="R7" s="1">
        <f>raw_peak_areas!R7/normalization_to_canonicals!$B$66</f>
        <v>302.73706844773324</v>
      </c>
      <c r="S7" s="1">
        <f>raw_peak_areas!S7/normalization_to_canonicals!$B$66</f>
        <v>370.32590154481898</v>
      </c>
      <c r="T7" s="1">
        <f>raw_peak_areas!T7/normalization_to_canonicals!$B$69</f>
        <v>345.45594023474149</v>
      </c>
      <c r="U7" s="1">
        <f>raw_peak_areas!U7/normalization_to_canonicals!$B$69</f>
        <v>359.482895971392</v>
      </c>
      <c r="V7" s="1">
        <f>raw_peak_areas!V7/normalization_to_canonicals!$B$69</f>
        <v>427.09145949263262</v>
      </c>
      <c r="W7" s="1">
        <f>raw_peak_areas!W7/normalization_to_canonicals!$B$72</f>
        <v>287.8705876202747</v>
      </c>
      <c r="X7" s="1">
        <f>raw_peak_areas!X7/normalization_to_canonicals!$B$72</f>
        <v>303.49546269446142</v>
      </c>
      <c r="Y7" s="1">
        <f>raw_peak_areas!Y7/normalization_to_canonicals!$B$72</f>
        <v>361.22364257533218</v>
      </c>
      <c r="Z7" s="1">
        <f>raw_peak_areas!Z7/normalization_to_canonicals!$B$75</f>
        <v>414.34167039307124</v>
      </c>
      <c r="AA7" s="1">
        <f>raw_peak_areas!AA7/normalization_to_canonicals!$B$75</f>
        <v>445.51099933765255</v>
      </c>
      <c r="AB7" s="1">
        <f>raw_peak_areas!AB7/normalization_to_canonicals!$B$75</f>
        <v>524.48130129409901</v>
      </c>
      <c r="AC7" s="1">
        <f>raw_peak_areas!AC7/normalization_to_canonicals!$B$78</f>
        <v>459.39316998857424</v>
      </c>
      <c r="AD7" s="1">
        <f>raw_peak_areas!AD7/normalization_to_canonicals!$B$78</f>
        <v>487.96580762557647</v>
      </c>
      <c r="AE7" s="1">
        <f>raw_peak_areas!AE7/normalization_to_canonicals!$B$78</f>
        <v>604.7022978291227</v>
      </c>
      <c r="AF7" s="1">
        <f>raw_peak_areas!AF7/normalization_to_canonicals!$B$81</f>
        <v>193.95204664059438</v>
      </c>
      <c r="AG7" s="1">
        <f>raw_peak_areas!AG7/normalization_to_canonicals!$B$81</f>
        <v>207.41487617331492</v>
      </c>
      <c r="AH7" s="1">
        <f>raw_peak_areas!AH7/normalization_to_canonicals!$B$81</f>
        <v>255.17456530257235</v>
      </c>
      <c r="AI7" s="1">
        <f>raw_peak_areas!AI7/normalization_to_canonicals!$B$84</f>
        <v>197.28428424618431</v>
      </c>
      <c r="AJ7" s="1">
        <f>raw_peak_areas!AJ7/normalization_to_canonicals!$B$84</f>
        <v>207.72656339207552</v>
      </c>
      <c r="AK7" s="1">
        <f>raw_peak_areas!AK7/normalization_to_canonicals!$B$84</f>
        <v>251.90825997357419</v>
      </c>
      <c r="AL7" s="1">
        <f>raw_peak_areas!AL7/normalization_to_canonicals!$B$87</f>
        <v>367.99709914459714</v>
      </c>
      <c r="AM7" s="1">
        <f>raw_peak_areas!AM7/normalization_to_canonicals!$B$87</f>
        <v>382.31089830404807</v>
      </c>
      <c r="AN7" s="1">
        <f>raw_peak_areas!AN7/normalization_to_canonicals!$B$87</f>
        <v>478.14485054478416</v>
      </c>
      <c r="AO7" s="1">
        <f>raw_peak_areas!AO7/normalization_to_canonicals!$B$90</f>
        <v>369.35185710574018</v>
      </c>
      <c r="AP7" s="1">
        <f>raw_peak_areas!AP7/normalization_to_canonicals!$B$90</f>
        <v>401.00582650687323</v>
      </c>
      <c r="AQ7" s="1">
        <f>raw_peak_areas!AQ7/normalization_to_canonicals!$B$90</f>
        <v>472.52582507339127</v>
      </c>
      <c r="AR7" s="1">
        <f>raw_peak_areas!AR7/normalization_to_canonicals!$B$93</f>
        <v>146.32801302140274</v>
      </c>
      <c r="AS7" s="1">
        <f>raw_peak_areas!AS7/normalization_to_canonicals!$B$93</f>
        <v>195.90165925709985</v>
      </c>
      <c r="AT7" s="1">
        <f>raw_peak_areas!AT7/normalization_to_canonicals!$B$93</f>
        <v>194.85136327932045</v>
      </c>
      <c r="AU7" s="1">
        <f>raw_peak_areas!AU7/normalization_to_canonicals!$B$96</f>
        <v>184.8298541607092</v>
      </c>
      <c r="AV7" s="1">
        <f>raw_peak_areas!AV7/normalization_to_canonicals!$B$96</f>
        <v>237.17074953134437</v>
      </c>
      <c r="AW7" s="1">
        <f>raw_peak_areas!AW7/normalization_to_canonicals!$B$96</f>
        <v>228.47043497601121</v>
      </c>
    </row>
    <row r="8" spans="1:49">
      <c r="A8" s="1" t="s">
        <v>93</v>
      </c>
      <c r="B8" s="1">
        <f>raw_peak_areas!B8/normalization_to_canonicals!$B$51</f>
        <v>497.44696994156197</v>
      </c>
      <c r="C8" s="1">
        <f>raw_peak_areas!C8/normalization_to_canonicals!$B$51</f>
        <v>466.95266845316888</v>
      </c>
      <c r="D8" s="1">
        <f>raw_peak_areas!D8/normalization_to_canonicals!$B$51</f>
        <v>549.51732153811383</v>
      </c>
      <c r="E8" s="1">
        <f>raw_peak_areas!E8/normalization_to_canonicals!$B$54</f>
        <v>429.7037064363895</v>
      </c>
      <c r="F8" s="1">
        <f>raw_peak_areas!F8/normalization_to_canonicals!$B$54</f>
        <v>401.10134596338679</v>
      </c>
      <c r="G8" s="1">
        <f>raw_peak_areas!G8/normalization_to_canonicals!$B$54</f>
        <v>484.04367925036956</v>
      </c>
      <c r="H8" s="1">
        <f>raw_peak_areas!H8/normalization_to_canonicals!$B$57</f>
        <v>575.98225481885129</v>
      </c>
      <c r="I8" s="1">
        <f>raw_peak_areas!I8/normalization_to_canonicals!$B$57</f>
        <v>524.27097693288954</v>
      </c>
      <c r="J8" s="1">
        <f>raw_peak_areas!J8/normalization_to_canonicals!$B$57</f>
        <v>688.69584293672995</v>
      </c>
      <c r="K8" s="1">
        <f>raw_peak_areas!K8/normalization_to_canonicals!$B$60</f>
        <v>562.75547156146024</v>
      </c>
      <c r="L8" s="1">
        <f>raw_peak_areas!L8/normalization_to_canonicals!$B$60</f>
        <v>535.62116651200688</v>
      </c>
      <c r="M8" s="1">
        <f>raw_peak_areas!M8/normalization_to_canonicals!$B$60</f>
        <v>625.74915691555577</v>
      </c>
      <c r="N8" s="1">
        <f>raw_peak_areas!N8/normalization_to_canonicals!$B$63</f>
        <v>1197.2828341377788</v>
      </c>
      <c r="O8" s="1">
        <f>raw_peak_areas!O8/normalization_to_canonicals!$B$63</f>
        <v>1220.6939747650536</v>
      </c>
      <c r="P8" s="1">
        <f>raw_peak_areas!P8/normalization_to_canonicals!$B$63</f>
        <v>1434.6990129636092</v>
      </c>
      <c r="Q8" s="1">
        <f>raw_peak_areas!Q8/normalization_to_canonicals!$B$66</f>
        <v>1099.9627609735003</v>
      </c>
      <c r="R8" s="1">
        <f>raw_peak_areas!R8/normalization_to_canonicals!$B$66</f>
        <v>1104.1863873339259</v>
      </c>
      <c r="S8" s="1">
        <f>raw_peak_areas!S8/normalization_to_canonicals!$B$66</f>
        <v>1328.2430987675084</v>
      </c>
      <c r="T8" s="1">
        <f>raw_peak_areas!T8/normalization_to_canonicals!$B$69</f>
        <v>1371.9764786413552</v>
      </c>
      <c r="U8" s="1">
        <f>raw_peak_areas!U8/normalization_to_canonicals!$B$69</f>
        <v>1363.2896266441642</v>
      </c>
      <c r="V8" s="1">
        <f>raw_peak_areas!V8/normalization_to_canonicals!$B$69</f>
        <v>1588.845057623198</v>
      </c>
      <c r="W8" s="1">
        <f>raw_peak_areas!W8/normalization_to_canonicals!$B$72</f>
        <v>1119.4576759032329</v>
      </c>
      <c r="X8" s="1">
        <f>raw_peak_areas!X8/normalization_to_canonicals!$B$72</f>
        <v>1131.1202885670971</v>
      </c>
      <c r="Y8" s="1">
        <f>raw_peak_areas!Y8/normalization_to_canonicals!$B$72</f>
        <v>1303.3407853182571</v>
      </c>
      <c r="Z8" s="1">
        <f>raw_peak_areas!Z8/normalization_to_canonicals!$B$75</f>
        <v>1696.9622798199221</v>
      </c>
      <c r="AA8" s="1">
        <f>raw_peak_areas!AA8/normalization_to_canonicals!$B$75</f>
        <v>1715.5285162409598</v>
      </c>
      <c r="AB8" s="1">
        <f>raw_peak_areas!AB8/normalization_to_canonicals!$B$75</f>
        <v>2006.8621880326937</v>
      </c>
      <c r="AC8" s="1">
        <f>raw_peak_areas!AC8/normalization_to_canonicals!$B$78</f>
        <v>1838.4968896788114</v>
      </c>
      <c r="AD8" s="1">
        <f>raw_peak_areas!AD8/normalization_to_canonicals!$B$78</f>
        <v>1867.9260293682025</v>
      </c>
      <c r="AE8" s="1">
        <f>raw_peak_areas!AE8/normalization_to_canonicals!$B$78</f>
        <v>2117.8790571706654</v>
      </c>
      <c r="AF8" s="1">
        <f>raw_peak_areas!AF8/normalization_to_canonicals!$B$81</f>
        <v>789.80261105467935</v>
      </c>
      <c r="AG8" s="1">
        <f>raw_peak_areas!AG8/normalization_to_canonicals!$B$81</f>
        <v>821.28576099191116</v>
      </c>
      <c r="AH8" s="1">
        <f>raw_peak_areas!AH8/normalization_to_canonicals!$B$81</f>
        <v>933.85211677119696</v>
      </c>
      <c r="AI8" s="1">
        <f>raw_peak_areas!AI8/normalization_to_canonicals!$B$84</f>
        <v>801.24000195746862</v>
      </c>
      <c r="AJ8" s="1">
        <f>raw_peak_areas!AJ8/normalization_to_canonicals!$B$84</f>
        <v>777.7560885428278</v>
      </c>
      <c r="AK8" s="1">
        <f>raw_peak_areas!AK8/normalization_to_canonicals!$B$84</f>
        <v>904.98501992811748</v>
      </c>
      <c r="AL8" s="1">
        <f>raw_peak_areas!AL8/normalization_to_canonicals!$B$87</f>
        <v>1419.8228031699709</v>
      </c>
      <c r="AM8" s="1">
        <f>raw_peak_areas!AM8/normalization_to_canonicals!$B$87</f>
        <v>1491.6530507038069</v>
      </c>
      <c r="AN8" s="1">
        <f>raw_peak_areas!AN8/normalization_to_canonicals!$B$87</f>
        <v>1768.9643421960873</v>
      </c>
      <c r="AO8" s="1">
        <f>raw_peak_areas!AO8/normalization_to_canonicals!$B$90</f>
        <v>1501.5741423746224</v>
      </c>
      <c r="AP8" s="1">
        <f>raw_peak_areas!AP8/normalization_to_canonicals!$B$90</f>
        <v>1491.7153702116475</v>
      </c>
      <c r="AQ8" s="1">
        <f>raw_peak_areas!AQ8/normalization_to_canonicals!$B$90</f>
        <v>1773.5863030798955</v>
      </c>
      <c r="AR8" s="1">
        <f>raw_peak_areas!AR8/normalization_to_canonicals!$B$93</f>
        <v>599.92549943719689</v>
      </c>
      <c r="AS8" s="1">
        <f>raw_peak_areas!AS8/normalization_to_canonicals!$B$93</f>
        <v>756.31675695810975</v>
      </c>
      <c r="AT8" s="1">
        <f>raw_peak_areas!AT8/normalization_to_canonicals!$B$93</f>
        <v>729.33378681502006</v>
      </c>
      <c r="AU8" s="1">
        <f>raw_peak_areas!AU8/normalization_to_canonicals!$B$96</f>
        <v>736.04677024751379</v>
      </c>
      <c r="AV8" s="1">
        <f>raw_peak_areas!AV8/normalization_to_canonicals!$B$96</f>
        <v>901.11921329393465</v>
      </c>
      <c r="AW8" s="1">
        <f>raw_peak_areas!AW8/normalization_to_canonicals!$B$96</f>
        <v>858.71143519842417</v>
      </c>
    </row>
    <row r="9" spans="1:49">
      <c r="A9" s="1" t="s">
        <v>94</v>
      </c>
      <c r="B9" s="1">
        <f>raw_peak_areas!B9/normalization_to_canonicals!$B$51</f>
        <v>53701.084008652695</v>
      </c>
      <c r="C9" s="1">
        <f>raw_peak_areas!C9/normalization_to_canonicals!$B$51</f>
        <v>53466.097084557514</v>
      </c>
      <c r="D9" s="1">
        <f>raw_peak_areas!D9/normalization_to_canonicals!$B$51</f>
        <v>56349.257417750938</v>
      </c>
      <c r="E9" s="1">
        <f>raw_peak_areas!E9/normalization_to_canonicals!$B$54</f>
        <v>53914.312105724668</v>
      </c>
      <c r="F9" s="1">
        <f>raw_peak_areas!F9/normalization_to_canonicals!$B$54</f>
        <v>55467.289939753733</v>
      </c>
      <c r="G9" s="1">
        <f>raw_peak_areas!G9/normalization_to_canonicals!$B$54</f>
        <v>57135.417027302363</v>
      </c>
      <c r="H9" s="1">
        <f>raw_peak_areas!H9/normalization_to_canonicals!$B$57</f>
        <v>53330.596354004447</v>
      </c>
      <c r="I9" s="1">
        <f>raw_peak_areas!I9/normalization_to_canonicals!$B$57</f>
        <v>56516.786692197486</v>
      </c>
      <c r="J9" s="1">
        <f>raw_peak_areas!J9/normalization_to_canonicals!$B$57</f>
        <v>56831.306215417615</v>
      </c>
      <c r="K9" s="1">
        <f>raw_peak_areas!K9/normalization_to_canonicals!$B$60</f>
        <v>60825.835162845433</v>
      </c>
      <c r="L9" s="1">
        <f>raw_peak_areas!L9/normalization_to_canonicals!$B$60</f>
        <v>55386.703030577373</v>
      </c>
      <c r="M9" s="1">
        <f>raw_peak_areas!M9/normalization_to_canonicals!$B$60</f>
        <v>58078.877622615029</v>
      </c>
      <c r="N9" s="1">
        <f>raw_peak_areas!N9/normalization_to_canonicals!$B$63</f>
        <v>61049.407860578714</v>
      </c>
      <c r="O9" s="1">
        <f>raw_peak_areas!O9/normalization_to_canonicals!$B$63</f>
        <v>56527.991945475376</v>
      </c>
      <c r="P9" s="1">
        <f>raw_peak_areas!P9/normalization_to_canonicals!$B$63</f>
        <v>59882.693760490532</v>
      </c>
      <c r="Q9" s="1">
        <f>raw_peak_areas!Q9/normalization_to_canonicals!$B$66</f>
        <v>62661.708070057415</v>
      </c>
      <c r="R9" s="1">
        <f>raw_peak_areas!R9/normalization_to_canonicals!$B$66</f>
        <v>58262.177762294879</v>
      </c>
      <c r="S9" s="1">
        <f>raw_peak_areas!S9/normalization_to_canonicals!$B$66</f>
        <v>61603.569841193566</v>
      </c>
      <c r="T9" s="1">
        <f>raw_peak_areas!T9/normalization_to_canonicals!$B$69</f>
        <v>63431.474717194906</v>
      </c>
      <c r="U9" s="1">
        <f>raw_peak_areas!U9/normalization_to_canonicals!$B$69</f>
        <v>59035.583283666638</v>
      </c>
      <c r="V9" s="1">
        <f>raw_peak_areas!V9/normalization_to_canonicals!$B$69</f>
        <v>65956.55777367331</v>
      </c>
      <c r="W9" s="1">
        <f>raw_peak_areas!W9/normalization_to_canonicals!$B$72</f>
        <v>63791.786416066767</v>
      </c>
      <c r="X9" s="1">
        <f>raw_peak_areas!X9/normalization_to_canonicals!$B$72</f>
        <v>59937.021707109314</v>
      </c>
      <c r="Y9" s="1">
        <f>raw_peak_areas!Y9/normalization_to_canonicals!$B$72</f>
        <v>66383.23610901834</v>
      </c>
      <c r="Z9" s="1">
        <f>raw_peak_areas!Z9/normalization_to_canonicals!$B$75</f>
        <v>68648.391369983219</v>
      </c>
      <c r="AA9" s="1">
        <f>raw_peak_areas!AA9/normalization_to_canonicals!$B$75</f>
        <v>64802.855490590962</v>
      </c>
      <c r="AB9" s="1">
        <f>raw_peak_areas!AB9/normalization_to_canonicals!$B$75</f>
        <v>73158.782491165897</v>
      </c>
      <c r="AC9" s="1">
        <f>raw_peak_areas!AC9/normalization_to_canonicals!$B$78</f>
        <v>66555.780965680664</v>
      </c>
      <c r="AD9" s="1">
        <f>raw_peak_areas!AD9/normalization_to_canonicals!$B$78</f>
        <v>63182.496720409625</v>
      </c>
      <c r="AE9" s="1">
        <f>raw_peak_areas!AE9/normalization_to_canonicals!$B$78</f>
        <v>67219.774025644278</v>
      </c>
      <c r="AF9" s="1">
        <f>raw_peak_areas!AF9/normalization_to_canonicals!$B$81</f>
        <v>54713.638530401986</v>
      </c>
      <c r="AG9" s="1">
        <f>raw_peak_areas!AG9/normalization_to_canonicals!$B$81</f>
        <v>51544.024548206675</v>
      </c>
      <c r="AH9" s="1">
        <f>raw_peak_areas!AH9/normalization_to_canonicals!$B$81</f>
        <v>54569.206426059631</v>
      </c>
      <c r="AI9" s="1">
        <f>raw_peak_areas!AI9/normalization_to_canonicals!$B$84</f>
        <v>56360.910168505419</v>
      </c>
      <c r="AJ9" s="1">
        <f>raw_peak_areas!AJ9/normalization_to_canonicals!$B$84</f>
        <v>53424.199205050274</v>
      </c>
      <c r="AK9" s="1">
        <f>raw_peak_areas!AK9/normalization_to_canonicals!$B$84</f>
        <v>56377.093539810019</v>
      </c>
      <c r="AL9" s="1">
        <f>raw_peak_areas!AL9/normalization_to_canonicals!$B$87</f>
        <v>65237.365988344151</v>
      </c>
      <c r="AM9" s="1">
        <f>raw_peak_areas!AM9/normalization_to_canonicals!$B$87</f>
        <v>61714.436124387285</v>
      </c>
      <c r="AN9" s="1">
        <f>raw_peak_areas!AN9/normalization_to_canonicals!$B$87</f>
        <v>65673.057868570279</v>
      </c>
      <c r="AO9" s="1">
        <f>raw_peak_areas!AO9/normalization_to_canonicals!$B$90</f>
        <v>64537.220359027495</v>
      </c>
      <c r="AP9" s="1">
        <f>raw_peak_areas!AP9/normalization_to_canonicals!$B$90</f>
        <v>60733.145387921119</v>
      </c>
      <c r="AQ9" s="1">
        <f>raw_peak_areas!AQ9/normalization_to_canonicals!$B$90</f>
        <v>64543.891425687398</v>
      </c>
      <c r="AR9" s="1">
        <f>raw_peak_areas!AR9/normalization_to_canonicals!$B$93</f>
        <v>54705.443399816992</v>
      </c>
      <c r="AS9" s="1">
        <f>raw_peak_areas!AS9/normalization_to_canonicals!$B$93</f>
        <v>56412.984152434634</v>
      </c>
      <c r="AT9" s="1">
        <f>raw_peak_areas!AT9/normalization_to_canonicals!$B$93</f>
        <v>56276.00838941121</v>
      </c>
      <c r="AU9" s="1">
        <f>raw_peak_areas!AU9/normalization_to_canonicals!$B$96</f>
        <v>54568.542878022439</v>
      </c>
      <c r="AV9" s="1">
        <f>raw_peak_areas!AV9/normalization_to_canonicals!$B$96</f>
        <v>55727.106567534087</v>
      </c>
      <c r="AW9" s="1">
        <f>raw_peak_areas!AW9/normalization_to_canonicals!$B$96</f>
        <v>58448.740984335789</v>
      </c>
    </row>
    <row r="10" spans="1:49">
      <c r="A10" s="1" t="s">
        <v>95</v>
      </c>
      <c r="B10" s="1">
        <f>raw_peak_areas!B10/normalization_to_canonicals!$B$51</f>
        <v>41.113227649888607</v>
      </c>
      <c r="C10" s="1">
        <f>raw_peak_areas!C10/normalization_to_canonicals!$B$51</f>
        <v>40.547412262292966</v>
      </c>
      <c r="D10" s="1">
        <f>raw_peak_areas!D10/normalization_to_canonicals!$B$51</f>
        <v>44.235301714396407</v>
      </c>
      <c r="E10" s="1">
        <f>raw_peak_areas!E10/normalization_to_canonicals!$B$54</f>
        <v>47.350498173882684</v>
      </c>
      <c r="F10" s="1">
        <f>raw_peak_areas!F10/normalization_to_canonicals!$B$54</f>
        <v>44.703692247443854</v>
      </c>
      <c r="G10" s="1">
        <f>raw_peak_areas!G10/normalization_to_canonicals!$B$54</f>
        <v>44.201403570506287</v>
      </c>
      <c r="H10" s="1">
        <f>raw_peak_areas!H10/normalization_to_canonicals!$B$57</f>
        <v>36.575873378707406</v>
      </c>
      <c r="I10" s="1">
        <f>raw_peak_areas!I10/normalization_to_canonicals!$B$57</f>
        <v>36.876501447618942</v>
      </c>
      <c r="J10" s="1">
        <f>raw_peak_areas!J10/normalization_to_canonicals!$B$57</f>
        <v>40.67172769055351</v>
      </c>
      <c r="K10" s="1">
        <f>raw_peak_areas!K10/normalization_to_canonicals!$B$60</f>
        <v>44.930742593305119</v>
      </c>
      <c r="L10" s="1">
        <f>raw_peak_areas!L10/normalization_to_canonicals!$B$60</f>
        <v>42.634893511078921</v>
      </c>
      <c r="M10" s="1">
        <f>raw_peak_areas!M10/normalization_to_canonicals!$B$60</f>
        <v>43.336803748047892</v>
      </c>
      <c r="N10" s="1">
        <f>raw_peak_areas!N10/normalization_to_canonicals!$B$63</f>
        <v>39.425689318414705</v>
      </c>
      <c r="O10" s="1">
        <f>raw_peak_areas!O10/normalization_to_canonicals!$B$63</f>
        <v>36.326949966897338</v>
      </c>
      <c r="P10" s="1">
        <f>raw_peak_areas!P10/normalization_to_canonicals!$B$63</f>
        <v>38.492770981734473</v>
      </c>
      <c r="Q10" s="1">
        <f>raw_peak_areas!Q10/normalization_to_canonicals!$B$66</f>
        <v>43.699396968022484</v>
      </c>
      <c r="R10" s="1">
        <f>raw_peak_areas!R10/normalization_to_canonicals!$B$66</f>
        <v>36.380126372438312</v>
      </c>
      <c r="S10" s="1">
        <f>raw_peak_areas!S10/normalization_to_canonicals!$B$66</f>
        <v>41.192069288614469</v>
      </c>
      <c r="T10" s="1">
        <f>raw_peak_areas!T10/normalization_to_canonicals!$B$69</f>
        <v>40.516808978951154</v>
      </c>
      <c r="U10" s="1">
        <f>raw_peak_areas!U10/normalization_to_canonicals!$B$69</f>
        <v>31.074039760891758</v>
      </c>
      <c r="V10" s="1">
        <f>raw_peak_areas!V10/normalization_to_canonicals!$B$69</f>
        <v>35.448445973457332</v>
      </c>
      <c r="W10" s="1">
        <f>raw_peak_areas!W10/normalization_to_canonicals!$B$72</f>
        <v>43.260156276426613</v>
      </c>
      <c r="X10" s="1">
        <f>raw_peak_areas!X10/normalization_to_canonicals!$B$72</f>
        <v>41.203838951022931</v>
      </c>
      <c r="Y10" s="1">
        <f>raw_peak_areas!Y10/normalization_to_canonicals!$B$72</f>
        <v>46.846949350078262</v>
      </c>
      <c r="Z10" s="1">
        <f>raw_peak_areas!Z10/normalization_to_canonicals!$B$75</f>
        <v>0</v>
      </c>
      <c r="AA10" s="1">
        <f>raw_peak_areas!AA10/normalization_to_canonicals!$B$75</f>
        <v>0</v>
      </c>
      <c r="AB10" s="1">
        <f>raw_peak_areas!AB10/normalization_to_canonicals!$B$75</f>
        <v>0</v>
      </c>
      <c r="AC10" s="1">
        <f>raw_peak_areas!AC10/normalization_to_canonicals!$B$78</f>
        <v>0</v>
      </c>
      <c r="AD10" s="1">
        <f>raw_peak_areas!AD10/normalization_to_canonicals!$B$78</f>
        <v>0</v>
      </c>
      <c r="AE10" s="1">
        <f>raw_peak_areas!AE10/normalization_to_canonicals!$B$78</f>
        <v>0</v>
      </c>
      <c r="AF10" s="1">
        <f>raw_peak_areas!AF10/normalization_to_canonicals!$B$81</f>
        <v>0</v>
      </c>
      <c r="AG10" s="1">
        <f>raw_peak_areas!AG10/normalization_to_canonicals!$B$81</f>
        <v>0</v>
      </c>
      <c r="AH10" s="1">
        <f>raw_peak_areas!AH10/normalization_to_canonicals!$B$81</f>
        <v>0</v>
      </c>
      <c r="AI10" s="1">
        <f>raw_peak_areas!AI10/normalization_to_canonicals!$B$84</f>
        <v>0</v>
      </c>
      <c r="AJ10" s="1">
        <f>raw_peak_areas!AJ10/normalization_to_canonicals!$B$84</f>
        <v>0</v>
      </c>
      <c r="AK10" s="1">
        <f>raw_peak_areas!AK10/normalization_to_canonicals!$B$84</f>
        <v>0</v>
      </c>
      <c r="AL10" s="1">
        <f>raw_peak_areas!AL10/normalization_to_canonicals!$B$87</f>
        <v>0</v>
      </c>
      <c r="AM10" s="1">
        <f>raw_peak_areas!AM10/normalization_to_canonicals!$B$87</f>
        <v>0</v>
      </c>
      <c r="AN10" s="1">
        <f>raw_peak_areas!AN10/normalization_to_canonicals!$B$87</f>
        <v>0</v>
      </c>
      <c r="AO10" s="1">
        <f>raw_peak_areas!AO10/normalization_to_canonicals!$B$90</f>
        <v>0</v>
      </c>
      <c r="AP10" s="1">
        <f>raw_peak_areas!AP10/normalization_to_canonicals!$B$90</f>
        <v>0</v>
      </c>
      <c r="AQ10" s="1">
        <f>raw_peak_areas!AQ10/normalization_to_canonicals!$B$90</f>
        <v>0</v>
      </c>
      <c r="AR10" s="1">
        <f>raw_peak_areas!AR10/normalization_to_canonicals!$B$93</f>
        <v>0</v>
      </c>
      <c r="AS10" s="1">
        <f>raw_peak_areas!AS10/normalization_to_canonicals!$B$93</f>
        <v>0</v>
      </c>
      <c r="AT10" s="1">
        <f>raw_peak_areas!AT10/normalization_to_canonicals!$B$93</f>
        <v>0</v>
      </c>
      <c r="AU10" s="1">
        <f>raw_peak_areas!AU10/normalization_to_canonicals!$B$96</f>
        <v>0</v>
      </c>
      <c r="AV10" s="1">
        <f>raw_peak_areas!AV10/normalization_to_canonicals!$B$96</f>
        <v>0</v>
      </c>
      <c r="AW10" s="1">
        <f>raw_peak_areas!AW10/normalization_to_canonicals!$B$96</f>
        <v>0</v>
      </c>
    </row>
    <row r="11" spans="1:49">
      <c r="A11" s="1" t="s">
        <v>96</v>
      </c>
      <c r="B11" s="1">
        <f>raw_peak_areas!B11/normalization_to_canonicals!$B$51</f>
        <v>1559.3694508119975</v>
      </c>
      <c r="C11" s="1">
        <f>raw_peak_areas!C11/normalization_to_canonicals!$B$51</f>
        <v>1629.05433764892</v>
      </c>
      <c r="D11" s="1">
        <f>raw_peak_areas!D11/normalization_to_canonicals!$B$51</f>
        <v>1871.6495011784457</v>
      </c>
      <c r="E11" s="1">
        <f>raw_peak_areas!E11/normalization_to_canonicals!$B$54</f>
        <v>1576.1358960461082</v>
      </c>
      <c r="F11" s="1">
        <f>raw_peak_areas!F11/normalization_to_canonicals!$B$54</f>
        <v>1768.2766390360596</v>
      </c>
      <c r="G11" s="1">
        <f>raw_peak_areas!G11/normalization_to_canonicals!$B$54</f>
        <v>1895.1496508100468</v>
      </c>
      <c r="H11" s="1">
        <f>raw_peak_areas!H11/normalization_to_canonicals!$B$57</f>
        <v>1437.9658042342517</v>
      </c>
      <c r="I11" s="1">
        <f>raw_peak_areas!I11/normalization_to_canonicals!$B$57</f>
        <v>1541.6044872124737</v>
      </c>
      <c r="J11" s="1">
        <f>raw_peak_areas!J11/normalization_to_canonicals!$B$57</f>
        <v>1686.7590939990846</v>
      </c>
      <c r="K11" s="1">
        <f>raw_peak_areas!K11/normalization_to_canonicals!$B$60</f>
        <v>1716.9853224090714</v>
      </c>
      <c r="L11" s="1">
        <f>raw_peak_areas!L11/normalization_to_canonicals!$B$60</f>
        <v>1676.6488242084058</v>
      </c>
      <c r="M11" s="1">
        <f>raw_peak_areas!M11/normalization_to_canonicals!$B$60</f>
        <v>1841.5468053323675</v>
      </c>
      <c r="N11" s="1">
        <f>raw_peak_areas!N11/normalization_to_canonicals!$B$63</f>
        <v>913.19271796252406</v>
      </c>
      <c r="O11" s="1">
        <f>raw_peak_areas!O11/normalization_to_canonicals!$B$63</f>
        <v>911.83866776184766</v>
      </c>
      <c r="P11" s="1">
        <f>raw_peak_areas!P11/normalization_to_canonicals!$B$63</f>
        <v>1008.9248088698668</v>
      </c>
      <c r="Q11" s="1">
        <f>raw_peak_areas!Q11/normalization_to_canonicals!$B$66</f>
        <v>964.85626937030008</v>
      </c>
      <c r="R11" s="1">
        <f>raw_peak_areas!R11/normalization_to_canonicals!$B$66</f>
        <v>926.97877375489509</v>
      </c>
      <c r="S11" s="1">
        <f>raw_peak_areas!S11/normalization_to_canonicals!$B$66</f>
        <v>1057.0336712875092</v>
      </c>
      <c r="T11" s="1">
        <f>raw_peak_areas!T11/normalization_to_canonicals!$B$69</f>
        <v>921.11168809710671</v>
      </c>
      <c r="U11" s="1">
        <f>raw_peak_areas!U11/normalization_to_canonicals!$B$69</f>
        <v>903.8689861503691</v>
      </c>
      <c r="V11" s="1">
        <f>raw_peak_areas!V11/normalization_to_canonicals!$B$69</f>
        <v>1059.8552486383458</v>
      </c>
      <c r="W11" s="1">
        <f>raw_peak_areas!W11/normalization_to_canonicals!$B$72</f>
        <v>930.52925493476175</v>
      </c>
      <c r="X11" s="1">
        <f>raw_peak_areas!X11/normalization_to_canonicals!$B$72</f>
        <v>929.76171073793103</v>
      </c>
      <c r="Y11" s="1">
        <f>raw_peak_areas!Y11/normalization_to_canonicals!$B$72</f>
        <v>1055.9461612027319</v>
      </c>
      <c r="Z11" s="1">
        <f>raw_peak_areas!Z11/normalization_to_canonicals!$B$75</f>
        <v>990.83808800142549</v>
      </c>
      <c r="AA11" s="1">
        <f>raw_peak_areas!AA11/normalization_to_canonicals!$B$75</f>
        <v>1016.739233492588</v>
      </c>
      <c r="AB11" s="1">
        <f>raw_peak_areas!AB11/normalization_to_canonicals!$B$75</f>
        <v>1147.6722019184538</v>
      </c>
      <c r="AC11" s="1">
        <f>raw_peak_areas!AC11/normalization_to_canonicals!$B$78</f>
        <v>1072.7620498497733</v>
      </c>
      <c r="AD11" s="1">
        <f>raw_peak_areas!AD11/normalization_to_canonicals!$B$78</f>
        <v>1035.4255004020142</v>
      </c>
      <c r="AE11" s="1">
        <f>raw_peak_areas!AE11/normalization_to_canonicals!$B$78</f>
        <v>1162.979137573526</v>
      </c>
      <c r="AF11" s="1">
        <f>raw_peak_areas!AF11/normalization_to_canonicals!$B$81</f>
        <v>1528.7143637956378</v>
      </c>
      <c r="AG11" s="1">
        <f>raw_peak_areas!AG11/normalization_to_canonicals!$B$81</f>
        <v>1507.9005493147913</v>
      </c>
      <c r="AH11" s="1">
        <f>raw_peak_areas!AH11/normalization_to_canonicals!$B$81</f>
        <v>1663.9236699519067</v>
      </c>
      <c r="AI11" s="1">
        <f>raw_peak_areas!AI11/normalization_to_canonicals!$B$84</f>
        <v>1482.8215821783363</v>
      </c>
      <c r="AJ11" s="1">
        <f>raw_peak_areas!AJ11/normalization_to_canonicals!$B$84</f>
        <v>1444.4445954836851</v>
      </c>
      <c r="AK11" s="1">
        <f>raw_peak_areas!AK11/normalization_to_canonicals!$B$84</f>
        <v>1613.0805117692798</v>
      </c>
      <c r="AL11" s="1">
        <f>raw_peak_areas!AL11/normalization_to_canonicals!$B$87</f>
        <v>873.52008318115497</v>
      </c>
      <c r="AM11" s="1">
        <f>raw_peak_areas!AM11/normalization_to_canonicals!$B$87</f>
        <v>834.06320719272344</v>
      </c>
      <c r="AN11" s="1">
        <f>raw_peak_areas!AN11/normalization_to_canonicals!$B$87</f>
        <v>985.80677856512511</v>
      </c>
      <c r="AO11" s="1">
        <f>raw_peak_areas!AO11/normalization_to_canonicals!$B$90</f>
        <v>849.79856592075828</v>
      </c>
      <c r="AP11" s="1">
        <f>raw_peak_areas!AP11/normalization_to_canonicals!$B$90</f>
        <v>829.33650690311151</v>
      </c>
      <c r="AQ11" s="1">
        <f>raw_peak_areas!AQ11/normalization_to_canonicals!$B$90</f>
        <v>935.5172032767008</v>
      </c>
      <c r="AR11" s="1">
        <f>raw_peak_areas!AR11/normalization_to_canonicals!$B$93</f>
        <v>1085.4408084930642</v>
      </c>
      <c r="AS11" s="1">
        <f>raw_peak_areas!AS11/normalization_to_canonicals!$B$93</f>
        <v>1234.0095069196448</v>
      </c>
      <c r="AT11" s="1">
        <f>raw_peak_areas!AT11/normalization_to_canonicals!$B$93</f>
        <v>1227.6437577436047</v>
      </c>
      <c r="AU11" s="1">
        <f>raw_peak_areas!AU11/normalization_to_canonicals!$B$96</f>
        <v>1139.6427096241223</v>
      </c>
      <c r="AV11" s="1">
        <f>raw_peak_areas!AV11/normalization_to_canonicals!$B$96</f>
        <v>1265.8095828170178</v>
      </c>
      <c r="AW11" s="1">
        <f>raw_peak_areas!AW11/normalization_to_canonicals!$B$96</f>
        <v>1362.1270612906303</v>
      </c>
    </row>
    <row r="12" spans="1:49">
      <c r="A12" s="1" t="s">
        <v>97</v>
      </c>
      <c r="B12" s="1">
        <f>raw_peak_areas!B12/normalization_to_canonicals!$B$51</f>
        <v>17.345752752397249</v>
      </c>
      <c r="C12" s="1">
        <f>raw_peak_areas!C12/normalization_to_canonicals!$B$51</f>
        <v>17.316695186129856</v>
      </c>
      <c r="D12" s="1">
        <f>raw_peak_areas!D12/normalization_to_canonicals!$B$51</f>
        <v>14.965453782326541</v>
      </c>
      <c r="E12" s="1">
        <f>raw_peak_areas!E12/normalization_to_canonicals!$B$54</f>
        <v>18.381211565693398</v>
      </c>
      <c r="F12" s="1">
        <f>raw_peak_areas!F12/normalization_to_canonicals!$B$54</f>
        <v>16.799427901710335</v>
      </c>
      <c r="G12" s="1">
        <f>raw_peak_areas!G12/normalization_to_canonicals!$B$54</f>
        <v>17.90786833793528</v>
      </c>
      <c r="H12" s="1">
        <f>raw_peak_areas!H12/normalization_to_canonicals!$B$57</f>
        <v>14.50896061230625</v>
      </c>
      <c r="I12" s="1">
        <f>raw_peak_areas!I12/normalization_to_canonicals!$B$57</f>
        <v>15.639972158049114</v>
      </c>
      <c r="J12" s="1">
        <f>raw_peak_areas!J12/normalization_to_canonicals!$B$57</f>
        <v>15.762660910496795</v>
      </c>
      <c r="K12" s="1">
        <f>raw_peak_areas!K12/normalization_to_canonicals!$B$60</f>
        <v>19.029660729239751</v>
      </c>
      <c r="L12" s="1">
        <f>raw_peak_areas!L12/normalization_to_canonicals!$B$60</f>
        <v>16.97061086843356</v>
      </c>
      <c r="M12" s="1">
        <f>raw_peak_areas!M12/normalization_to_canonicals!$B$60</f>
        <v>14.603467396962632</v>
      </c>
      <c r="N12" s="1">
        <f>raw_peak_areas!N12/normalization_to_canonicals!$B$63</f>
        <v>16.116741159115321</v>
      </c>
      <c r="O12" s="1">
        <f>raw_peak_areas!O12/normalization_to_canonicals!$B$63</f>
        <v>12.826802996546885</v>
      </c>
      <c r="P12" s="1">
        <f>raw_peak_areas!P12/normalization_to_canonicals!$B$63</f>
        <v>13.991302651784661</v>
      </c>
      <c r="Q12" s="1">
        <f>raw_peak_areas!Q12/normalization_to_canonicals!$B$66</f>
        <v>15.642193018283161</v>
      </c>
      <c r="R12" s="1">
        <f>raw_peak_areas!R12/normalization_to_canonicals!$B$66</f>
        <v>12.417713764024697</v>
      </c>
      <c r="S12" s="1">
        <f>raw_peak_areas!S12/normalization_to_canonicals!$B$66</f>
        <v>13.462809023857002</v>
      </c>
      <c r="T12" s="1">
        <f>raw_peak_areas!T12/normalization_to_canonicals!$B$69</f>
        <v>13.921623009152441</v>
      </c>
      <c r="U12" s="1">
        <f>raw_peak_areas!U12/normalization_to_canonicals!$B$69</f>
        <v>12.047762638452051</v>
      </c>
      <c r="V12" s="1">
        <f>raw_peak_areas!V12/normalization_to_canonicals!$B$69</f>
        <v>14.287189533998571</v>
      </c>
      <c r="W12" s="1">
        <f>raw_peak_areas!W12/normalization_to_canonicals!$B$72</f>
        <v>17.256829021534905</v>
      </c>
      <c r="X12" s="1">
        <f>raw_peak_areas!X12/normalization_to_canonicals!$B$72</f>
        <v>13.613761673836768</v>
      </c>
      <c r="Y12" s="1">
        <f>raw_peak_areas!Y12/normalization_to_canonicals!$B$72</f>
        <v>18.689516687013558</v>
      </c>
      <c r="Z12" s="1">
        <f>raw_peak_areas!Z12/normalization_to_canonicals!$B$75</f>
        <v>0</v>
      </c>
      <c r="AA12" s="1">
        <f>raw_peak_areas!AA12/normalization_to_canonicals!$B$75</f>
        <v>0</v>
      </c>
      <c r="AB12" s="1">
        <f>raw_peak_areas!AB12/normalization_to_canonicals!$B$75</f>
        <v>0</v>
      </c>
      <c r="AC12" s="1">
        <f>raw_peak_areas!AC12/normalization_to_canonicals!$B$78</f>
        <v>0</v>
      </c>
      <c r="AD12" s="1">
        <f>raw_peak_areas!AD12/normalization_to_canonicals!$B$78</f>
        <v>0</v>
      </c>
      <c r="AE12" s="1">
        <f>raw_peak_areas!AE12/normalization_to_canonicals!$B$78</f>
        <v>0</v>
      </c>
      <c r="AF12" s="1">
        <f>raw_peak_areas!AF12/normalization_to_canonicals!$B$81</f>
        <v>0</v>
      </c>
      <c r="AG12" s="1">
        <f>raw_peak_areas!AG12/normalization_to_canonicals!$B$81</f>
        <v>0</v>
      </c>
      <c r="AH12" s="1">
        <f>raw_peak_areas!AH12/normalization_to_canonicals!$B$81</f>
        <v>0</v>
      </c>
      <c r="AI12" s="1">
        <f>raw_peak_areas!AI12/normalization_to_canonicals!$B$84</f>
        <v>0</v>
      </c>
      <c r="AJ12" s="1">
        <f>raw_peak_areas!AJ12/normalization_to_canonicals!$B$84</f>
        <v>0</v>
      </c>
      <c r="AK12" s="1">
        <f>raw_peak_areas!AK12/normalization_to_canonicals!$B$84</f>
        <v>0</v>
      </c>
      <c r="AL12" s="1">
        <f>raw_peak_areas!AL12/normalization_to_canonicals!$B$87</f>
        <v>0</v>
      </c>
      <c r="AM12" s="1">
        <f>raw_peak_areas!AM12/normalization_to_canonicals!$B$87</f>
        <v>0</v>
      </c>
      <c r="AN12" s="1">
        <f>raw_peak_areas!AN12/normalization_to_canonicals!$B$87</f>
        <v>0</v>
      </c>
      <c r="AO12" s="1">
        <f>raw_peak_areas!AO12/normalization_to_canonicals!$B$90</f>
        <v>0</v>
      </c>
      <c r="AP12" s="1">
        <f>raw_peak_areas!AP12/normalization_to_canonicals!$B$90</f>
        <v>0</v>
      </c>
      <c r="AQ12" s="1">
        <f>raw_peak_areas!AQ12/normalization_to_canonicals!$B$90</f>
        <v>0</v>
      </c>
      <c r="AR12" s="1">
        <f>raw_peak_areas!AR12/normalization_to_canonicals!$B$93</f>
        <v>0</v>
      </c>
      <c r="AS12" s="1">
        <f>raw_peak_areas!AS12/normalization_to_canonicals!$B$93</f>
        <v>0</v>
      </c>
      <c r="AT12" s="1">
        <f>raw_peak_areas!AT12/normalization_to_canonicals!$B$93</f>
        <v>0</v>
      </c>
      <c r="AU12" s="1">
        <f>raw_peak_areas!AU12/normalization_to_canonicals!$B$96</f>
        <v>0</v>
      </c>
      <c r="AV12" s="1">
        <f>raw_peak_areas!AV12/normalization_to_canonicals!$B$96</f>
        <v>0</v>
      </c>
      <c r="AW12" s="1">
        <f>raw_peak_areas!AW12/normalization_to_canonicals!$B$96</f>
        <v>0</v>
      </c>
    </row>
    <row r="13" spans="1:49">
      <c r="A13" s="1" t="s">
        <v>98</v>
      </c>
      <c r="B13" s="1">
        <f>raw_peak_areas!B13/normalization_to_canonicals!$B$51</f>
        <v>41384.661640783903</v>
      </c>
      <c r="C13" s="1">
        <f>raw_peak_areas!C13/normalization_to_canonicals!$B$51</f>
        <v>39399.980628289151</v>
      </c>
      <c r="D13" s="1">
        <f>raw_peak_areas!D13/normalization_to_canonicals!$B$51</f>
        <v>45163.715978432825</v>
      </c>
      <c r="E13" s="1">
        <f>raw_peak_areas!E13/normalization_to_canonicals!$B$54</f>
        <v>42926.381222916847</v>
      </c>
      <c r="F13" s="1">
        <f>raw_peak_areas!F13/normalization_to_canonicals!$B$54</f>
        <v>40409.55824136531</v>
      </c>
      <c r="G13" s="1">
        <f>raw_peak_areas!G13/normalization_to_canonicals!$B$54</f>
        <v>46277.947540630041</v>
      </c>
      <c r="H13" s="1">
        <f>raw_peak_areas!H13/normalization_to_canonicals!$B$57</f>
        <v>38373.07185010847</v>
      </c>
      <c r="I13" s="1">
        <f>raw_peak_areas!I13/normalization_to_canonicals!$B$57</f>
        <v>36797.414327771265</v>
      </c>
      <c r="J13" s="1">
        <f>raw_peak_areas!J13/normalization_to_canonicals!$B$57</f>
        <v>43968.137216400748</v>
      </c>
      <c r="K13" s="1">
        <f>raw_peak_areas!K13/normalization_to_canonicals!$B$60</f>
        <v>44376.419380757303</v>
      </c>
      <c r="L13" s="1">
        <f>raw_peak_areas!L13/normalization_to_canonicals!$B$60</f>
        <v>41510.222823257813</v>
      </c>
      <c r="M13" s="1">
        <f>raw_peak_areas!M13/normalization_to_canonicals!$B$60</f>
        <v>46288.843842654416</v>
      </c>
      <c r="N13" s="1">
        <f>raw_peak_areas!N13/normalization_to_canonicals!$B$63</f>
        <v>36983.346198962143</v>
      </c>
      <c r="O13" s="1">
        <f>raw_peak_areas!O13/normalization_to_canonicals!$B$63</f>
        <v>35152.824440482509</v>
      </c>
      <c r="P13" s="1">
        <f>raw_peak_areas!P13/normalization_to_canonicals!$B$63</f>
        <v>39521.821937865883</v>
      </c>
      <c r="Q13" s="1">
        <f>raw_peak_areas!Q13/normalization_to_canonicals!$B$66</f>
        <v>38052.658085673786</v>
      </c>
      <c r="R13" s="1">
        <f>raw_peak_areas!R13/normalization_to_canonicals!$B$66</f>
        <v>35247.648535665379</v>
      </c>
      <c r="S13" s="1">
        <f>raw_peak_areas!S13/normalization_to_canonicals!$B$66</f>
        <v>41250.033334935011</v>
      </c>
      <c r="T13" s="1">
        <f>raw_peak_areas!T13/normalization_to_canonicals!$B$69</f>
        <v>35986.54839109422</v>
      </c>
      <c r="U13" s="1">
        <f>raw_peak_areas!U13/normalization_to_canonicals!$B$69</f>
        <v>33938.307477148403</v>
      </c>
      <c r="V13" s="1">
        <f>raw_peak_areas!V13/normalization_to_canonicals!$B$69</f>
        <v>40021.53272395744</v>
      </c>
      <c r="W13" s="1">
        <f>raw_peak_areas!W13/normalization_to_canonicals!$B$72</f>
        <v>38375.710731780819</v>
      </c>
      <c r="X13" s="1">
        <f>raw_peak_areas!X13/normalization_to_canonicals!$B$72</f>
        <v>36787.953307728028</v>
      </c>
      <c r="Y13" s="1">
        <f>raw_peak_areas!Y13/normalization_to_canonicals!$B$72</f>
        <v>42639.135528747545</v>
      </c>
      <c r="Z13" s="1">
        <f>raw_peak_areas!Z13/normalization_to_canonicals!$B$75</f>
        <v>31466.890026796489</v>
      </c>
      <c r="AA13" s="1">
        <f>raw_peak_areas!AA13/normalization_to_canonicals!$B$75</f>
        <v>30677.908192598519</v>
      </c>
      <c r="AB13" s="1">
        <f>raw_peak_areas!AB13/normalization_to_canonicals!$B$75</f>
        <v>35684.721965389821</v>
      </c>
      <c r="AC13" s="1">
        <f>raw_peak_areas!AC13/normalization_to_canonicals!$B$78</f>
        <v>32286.322203884723</v>
      </c>
      <c r="AD13" s="1">
        <f>raw_peak_areas!AD13/normalization_to_canonicals!$B$78</f>
        <v>30872.867843087464</v>
      </c>
      <c r="AE13" s="1">
        <f>raw_peak_areas!AE13/normalization_to_canonicals!$B$78</f>
        <v>35302.627057678466</v>
      </c>
      <c r="AF13" s="1">
        <f>raw_peak_areas!AF13/normalization_to_canonicals!$B$81</f>
        <v>38716.690584280259</v>
      </c>
      <c r="AG13" s="1">
        <f>raw_peak_areas!AG13/normalization_to_canonicals!$B$81</f>
        <v>37949.962189372593</v>
      </c>
      <c r="AH13" s="1">
        <f>raw_peak_areas!AH13/normalization_to_canonicals!$B$81</f>
        <v>42467.943576061749</v>
      </c>
      <c r="AI13" s="1">
        <f>raw_peak_areas!AI13/normalization_to_canonicals!$B$84</f>
        <v>38744.565849786042</v>
      </c>
      <c r="AJ13" s="1">
        <f>raw_peak_areas!AJ13/normalization_to_canonicals!$B$84</f>
        <v>37029.428636677527</v>
      </c>
      <c r="AK13" s="1">
        <f>raw_peak_areas!AK13/normalization_to_canonicals!$B$84</f>
        <v>42520.543088776642</v>
      </c>
      <c r="AL13" s="1">
        <f>raw_peak_areas!AL13/normalization_to_canonicals!$B$87</f>
        <v>34096.755760207605</v>
      </c>
      <c r="AM13" s="1">
        <f>raw_peak_areas!AM13/normalization_to_canonicals!$B$87</f>
        <v>33006.106650123635</v>
      </c>
      <c r="AN13" s="1">
        <f>raw_peak_areas!AN13/normalization_to_canonicals!$B$87</f>
        <v>37815.820146965023</v>
      </c>
      <c r="AO13" s="1">
        <f>raw_peak_areas!AO13/normalization_to_canonicals!$B$90</f>
        <v>32657.495468106517</v>
      </c>
      <c r="AP13" s="1">
        <f>raw_peak_areas!AP13/normalization_to_canonicals!$B$90</f>
        <v>31324.942287419104</v>
      </c>
      <c r="AQ13" s="1">
        <f>raw_peak_areas!AQ13/normalization_to_canonicals!$B$90</f>
        <v>36903.896383145831</v>
      </c>
      <c r="AR13" s="1">
        <f>raw_peak_areas!AR13/normalization_to_canonicals!$B$93</f>
        <v>38451.590829952467</v>
      </c>
      <c r="AS13" s="1">
        <f>raw_peak_areas!AS13/normalization_to_canonicals!$B$93</f>
        <v>44818.809772530352</v>
      </c>
      <c r="AT13" s="1">
        <f>raw_peak_areas!AT13/normalization_to_canonicals!$B$93</f>
        <v>44664.243778798118</v>
      </c>
      <c r="AU13" s="1">
        <f>raw_peak_areas!AU13/normalization_to_canonicals!$B$96</f>
        <v>40084.137196962482</v>
      </c>
      <c r="AV13" s="1">
        <f>raw_peak_areas!AV13/normalization_to_canonicals!$B$96</f>
        <v>45573.814062847523</v>
      </c>
      <c r="AW13" s="1">
        <f>raw_peak_areas!AW13/normalization_to_canonicals!$B$96</f>
        <v>46183.863152543454</v>
      </c>
    </row>
    <row r="14" spans="1:49">
      <c r="A14" s="1" t="s">
        <v>99</v>
      </c>
      <c r="B14" s="1">
        <f>raw_peak_areas!B14/normalization_to_canonicals!$B$51</f>
        <v>7142.4765118005998</v>
      </c>
      <c r="C14" s="1">
        <f>raw_peak_areas!C14/normalization_to_canonicals!$B$51</f>
        <v>6822.4243696122421</v>
      </c>
      <c r="D14" s="1">
        <f>raw_peak_areas!D14/normalization_to_canonicals!$B$51</f>
        <v>7490.0203402963871</v>
      </c>
      <c r="E14" s="1">
        <f>raw_peak_areas!E14/normalization_to_canonicals!$B$54</f>
        <v>7265.9190038225015</v>
      </c>
      <c r="F14" s="1">
        <f>raw_peak_areas!F14/normalization_to_canonicals!$B$54</f>
        <v>6916.2477616938186</v>
      </c>
      <c r="G14" s="1">
        <f>raw_peak_areas!G14/normalization_to_canonicals!$B$54</f>
        <v>7734.9323329180697</v>
      </c>
      <c r="H14" s="1">
        <f>raw_peak_areas!H14/normalization_to_canonicals!$B$57</f>
        <v>6986.2981309600873</v>
      </c>
      <c r="I14" s="1">
        <f>raw_peak_areas!I14/normalization_to_canonicals!$B$57</f>
        <v>7202.8129037150584</v>
      </c>
      <c r="J14" s="1">
        <f>raw_peak_areas!J14/normalization_to_canonicals!$B$57</f>
        <v>7923.2932586186816</v>
      </c>
      <c r="K14" s="1">
        <f>raw_peak_areas!K14/normalization_to_canonicals!$B$60</f>
        <v>9177.7046601634102</v>
      </c>
      <c r="L14" s="1">
        <f>raw_peak_areas!L14/normalization_to_canonicals!$B$60</f>
        <v>7538.0516827739175</v>
      </c>
      <c r="M14" s="1">
        <f>raw_peak_areas!M14/normalization_to_canonicals!$B$60</f>
        <v>8232.3351175791595</v>
      </c>
      <c r="N14" s="1">
        <f>raw_peak_areas!N14/normalization_to_canonicals!$B$63</f>
        <v>11039.785560643813</v>
      </c>
      <c r="O14" s="1">
        <f>raw_peak_areas!O14/normalization_to_canonicals!$B$63</f>
        <v>9612.7262587941841</v>
      </c>
      <c r="P14" s="1">
        <f>raw_peak_areas!P14/normalization_to_canonicals!$B$63</f>
        <v>10425.002266365218</v>
      </c>
      <c r="Q14" s="1">
        <f>raw_peak_areas!Q14/normalization_to_canonicals!$B$66</f>
        <v>10380.887970593181</v>
      </c>
      <c r="R14" s="1">
        <f>raw_peak_areas!R14/normalization_to_canonicals!$B$66</f>
        <v>9107.7772505585854</v>
      </c>
      <c r="S14" s="1">
        <f>raw_peak_areas!S14/normalization_to_canonicals!$B$66</f>
        <v>10198.165677630155</v>
      </c>
      <c r="T14" s="1">
        <f>raw_peak_areas!T14/normalization_to_canonicals!$B$69</f>
        <v>10815.929140874408</v>
      </c>
      <c r="U14" s="1">
        <f>raw_peak_areas!U14/normalization_to_canonicals!$B$69</f>
        <v>9750.6249151732245</v>
      </c>
      <c r="V14" s="1">
        <f>raw_peak_areas!V14/normalization_to_canonicals!$B$69</f>
        <v>10975.493175501437</v>
      </c>
      <c r="W14" s="1">
        <f>raw_peak_areas!W14/normalization_to_canonicals!$B$72</f>
        <v>10177.863914659909</v>
      </c>
      <c r="X14" s="1">
        <f>raw_peak_areas!X14/normalization_to_canonicals!$B$72</f>
        <v>9456.6389805438612</v>
      </c>
      <c r="Y14" s="1">
        <f>raw_peak_areas!Y14/normalization_to_canonicals!$B$72</f>
        <v>10639.431968092795</v>
      </c>
      <c r="Z14" s="1">
        <f>raw_peak_areas!Z14/normalization_to_canonicals!$B$75</f>
        <v>10220.706593550685</v>
      </c>
      <c r="AA14" s="1">
        <f>raw_peak_areas!AA14/normalization_to_canonicals!$B$75</f>
        <v>9574.0958285562501</v>
      </c>
      <c r="AB14" s="1">
        <f>raw_peak_areas!AB14/normalization_to_canonicals!$B$75</f>
        <v>10941.357375086995</v>
      </c>
      <c r="AC14" s="1">
        <f>raw_peak_areas!AC14/normalization_to_canonicals!$B$78</f>
        <v>11395.746265498708</v>
      </c>
      <c r="AD14" s="1">
        <f>raw_peak_areas!AD14/normalization_to_canonicals!$B$78</f>
        <v>10346.090305107697</v>
      </c>
      <c r="AE14" s="1">
        <f>raw_peak_areas!AE14/normalization_to_canonicals!$B$78</f>
        <v>11346.642968981421</v>
      </c>
      <c r="AF14" s="1">
        <f>raw_peak_areas!AF14/normalization_to_canonicals!$B$81</f>
        <v>8264.4223209984993</v>
      </c>
      <c r="AG14" s="1">
        <f>raw_peak_areas!AG14/normalization_to_canonicals!$B$81</f>
        <v>7786.0183038377154</v>
      </c>
      <c r="AH14" s="1">
        <f>raw_peak_areas!AH14/normalization_to_canonicals!$B$81</f>
        <v>8401.7377914101235</v>
      </c>
      <c r="AI14" s="1">
        <f>raw_peak_areas!AI14/normalization_to_canonicals!$B$84</f>
        <v>8211.1352773896069</v>
      </c>
      <c r="AJ14" s="1">
        <f>raw_peak_areas!AJ14/normalization_to_canonicals!$B$84</f>
        <v>7700.7693938916109</v>
      </c>
      <c r="AK14" s="1">
        <f>raw_peak_areas!AK14/normalization_to_canonicals!$B$84</f>
        <v>8279.185040590286</v>
      </c>
      <c r="AL14" s="1">
        <f>raw_peak_areas!AL14/normalization_to_canonicals!$B$87</f>
        <v>10096.449947138026</v>
      </c>
      <c r="AM14" s="1">
        <f>raw_peak_areas!AM14/normalization_to_canonicals!$B$87</f>
        <v>9444.5412367080535</v>
      </c>
      <c r="AN14" s="1">
        <f>raw_peak_areas!AN14/normalization_to_canonicals!$B$87</f>
        <v>10418.616152172583</v>
      </c>
      <c r="AO14" s="1">
        <f>raw_peak_areas!AO14/normalization_to_canonicals!$B$90</f>
        <v>9958.0381007558626</v>
      </c>
      <c r="AP14" s="1">
        <f>raw_peak_areas!AP14/normalization_to_canonicals!$B$90</f>
        <v>9226.8825649770479</v>
      </c>
      <c r="AQ14" s="1">
        <f>raw_peak_areas!AQ14/normalization_to_canonicals!$B$90</f>
        <v>10250.927134320245</v>
      </c>
      <c r="AR14" s="1">
        <f>raw_peak_areas!AR14/normalization_to_canonicals!$B$93</f>
        <v>7553.2800492351553</v>
      </c>
      <c r="AS14" s="1">
        <f>raw_peak_areas!AS14/normalization_to_canonicals!$B$93</f>
        <v>8477.8215063689895</v>
      </c>
      <c r="AT14" s="1">
        <f>raw_peak_areas!AT14/normalization_to_canonicals!$B$93</f>
        <v>8232.453902776766</v>
      </c>
      <c r="AU14" s="1">
        <f>raw_peak_areas!AU14/normalization_to_canonicals!$B$96</f>
        <v>8558.5041146379444</v>
      </c>
      <c r="AV14" s="1">
        <f>raw_peak_areas!AV14/normalization_to_canonicals!$B$96</f>
        <v>9296.5398913354311</v>
      </c>
      <c r="AW14" s="1">
        <f>raw_peak_areas!AW14/normalization_to_canonicals!$B$96</f>
        <v>9489.0707908365912</v>
      </c>
    </row>
    <row r="15" spans="1:49">
      <c r="A15" s="1" t="s">
        <v>100</v>
      </c>
      <c r="B15" s="1">
        <f>raw_peak_areas!B15/normalization_to_canonicals!$B$51</f>
        <v>688.31885836050753</v>
      </c>
      <c r="C15" s="1">
        <f>raw_peak_areas!C15/normalization_to_canonicals!$B$51</f>
        <v>683.40490104284368</v>
      </c>
      <c r="D15" s="1">
        <f>raw_peak_areas!D15/normalization_to_canonicals!$B$51</f>
        <v>789.46905369192518</v>
      </c>
      <c r="E15" s="1">
        <f>raw_peak_areas!E15/normalization_to_canonicals!$B$54</f>
        <v>645.06125367848415</v>
      </c>
      <c r="F15" s="1">
        <f>raw_peak_areas!F15/normalization_to_canonicals!$B$54</f>
        <v>663.73277107271258</v>
      </c>
      <c r="G15" s="1">
        <f>raw_peak_areas!G15/normalization_to_canonicals!$B$54</f>
        <v>750.72916991829993</v>
      </c>
      <c r="H15" s="1">
        <f>raw_peak_areas!H15/normalization_to_canonicals!$B$57</f>
        <v>620.97165158560995</v>
      </c>
      <c r="I15" s="1">
        <f>raw_peak_areas!I15/normalization_to_canonicals!$B$57</f>
        <v>643.35788011169279</v>
      </c>
      <c r="J15" s="1">
        <f>raw_peak_areas!J15/normalization_to_canonicals!$B$57</f>
        <v>725.03121386030818</v>
      </c>
      <c r="K15" s="1">
        <f>raw_peak_areas!K15/normalization_to_canonicals!$B$60</f>
        <v>739.25321956408573</v>
      </c>
      <c r="L15" s="1">
        <f>raw_peak_areas!L15/normalization_to_canonicals!$B$60</f>
        <v>733.45885295249298</v>
      </c>
      <c r="M15" s="1">
        <f>raw_peak_areas!M15/normalization_to_canonicals!$B$60</f>
        <v>827.85177556978931</v>
      </c>
      <c r="N15" s="1">
        <f>raw_peak_areas!N15/normalization_to_canonicals!$B$63</f>
        <v>499.11213425672844</v>
      </c>
      <c r="O15" s="1">
        <f>raw_peak_areas!O15/normalization_to_canonicals!$B$63</f>
        <v>488.86569107656476</v>
      </c>
      <c r="P15" s="1">
        <f>raw_peak_areas!P15/normalization_to_canonicals!$B$63</f>
        <v>545.67893434133941</v>
      </c>
      <c r="Q15" s="1">
        <f>raw_peak_areas!Q15/normalization_to_canonicals!$B$66</f>
        <v>533.21120534319959</v>
      </c>
      <c r="R15" s="1">
        <f>raw_peak_areas!R15/normalization_to_canonicals!$B$66</f>
        <v>516.81762487086462</v>
      </c>
      <c r="S15" s="1">
        <f>raw_peak_areas!S15/normalization_to_canonicals!$B$66</f>
        <v>611.64109987266647</v>
      </c>
      <c r="T15" s="1">
        <f>raw_peak_areas!T15/normalization_to_canonicals!$B$69</f>
        <v>473.35200014162382</v>
      </c>
      <c r="U15" s="1">
        <f>raw_peak_areas!U15/normalization_to_canonicals!$B$69</f>
        <v>460.77137782288759</v>
      </c>
      <c r="V15" s="1">
        <f>raw_peak_areas!V15/normalization_to_canonicals!$B$69</f>
        <v>530.59281377055754</v>
      </c>
      <c r="W15" s="1">
        <f>raw_peak_areas!W15/normalization_to_canonicals!$B$72</f>
        <v>519.45490831598465</v>
      </c>
      <c r="X15" s="1">
        <f>raw_peak_areas!X15/normalization_to_canonicals!$B$72</f>
        <v>502.77650502932102</v>
      </c>
      <c r="Y15" s="1">
        <f>raw_peak_areas!Y15/normalization_to_canonicals!$B$72</f>
        <v>595.58938845547107</v>
      </c>
      <c r="Z15" s="1">
        <f>raw_peak_areas!Z15/normalization_to_canonicals!$B$75</f>
        <v>487.02000827093701</v>
      </c>
      <c r="AA15" s="1">
        <f>raw_peak_areas!AA15/normalization_to_canonicals!$B$75</f>
        <v>502.14069334660269</v>
      </c>
      <c r="AB15" s="1">
        <f>raw_peak_areas!AB15/normalization_to_canonicals!$B$75</f>
        <v>576.16053687123224</v>
      </c>
      <c r="AC15" s="1">
        <f>raw_peak_areas!AC15/normalization_to_canonicals!$B$78</f>
        <v>486.53379036012012</v>
      </c>
      <c r="AD15" s="1">
        <f>raw_peak_areas!AD15/normalization_to_canonicals!$B$78</f>
        <v>467.58241293216531</v>
      </c>
      <c r="AE15" s="1">
        <f>raw_peak_areas!AE15/normalization_to_canonicals!$B$78</f>
        <v>538.58744869027964</v>
      </c>
      <c r="AF15" s="1">
        <f>raw_peak_areas!AF15/normalization_to_canonicals!$B$81</f>
        <v>701.5308936535547</v>
      </c>
      <c r="AG15" s="1">
        <f>raw_peak_areas!AG15/normalization_to_canonicals!$B$81</f>
        <v>704.10575994369583</v>
      </c>
      <c r="AH15" s="1">
        <f>raw_peak_areas!AH15/normalization_to_canonicals!$B$81</f>
        <v>781.39217981386685</v>
      </c>
      <c r="AI15" s="1">
        <f>raw_peak_areas!AI15/normalization_to_canonicals!$B$84</f>
        <v>675.81846654088122</v>
      </c>
      <c r="AJ15" s="1">
        <f>raw_peak_areas!AJ15/normalization_to_canonicals!$B$84</f>
        <v>676.13655518158248</v>
      </c>
      <c r="AK15" s="1">
        <f>raw_peak_areas!AK15/normalization_to_canonicals!$B$84</f>
        <v>761.14533660303084</v>
      </c>
      <c r="AL15" s="1">
        <f>raw_peak_areas!AL15/normalization_to_canonicals!$B$87</f>
        <v>425.64723151796869</v>
      </c>
      <c r="AM15" s="1">
        <f>raw_peak_areas!AM15/normalization_to_canonicals!$B$87</f>
        <v>436.92649127559002</v>
      </c>
      <c r="AN15" s="1">
        <f>raw_peak_areas!AN15/normalization_to_canonicals!$B$87</f>
        <v>508.23773034277275</v>
      </c>
      <c r="AO15" s="1">
        <f>raw_peak_areas!AO15/normalization_to_canonicals!$B$90</f>
        <v>427.09340628163739</v>
      </c>
      <c r="AP15" s="1">
        <f>raw_peak_areas!AP15/normalization_to_canonicals!$B$90</f>
        <v>412.95031491806753</v>
      </c>
      <c r="AQ15" s="1">
        <f>raw_peak_areas!AQ15/normalization_to_canonicals!$B$90</f>
        <v>490.16930019202681</v>
      </c>
      <c r="AR15" s="1">
        <f>raw_peak_areas!AR15/normalization_to_canonicals!$B$93</f>
        <v>546.71671160994106</v>
      </c>
      <c r="AS15" s="1">
        <f>raw_peak_areas!AS15/normalization_to_canonicals!$B$93</f>
        <v>618.01779915620023</v>
      </c>
      <c r="AT15" s="1">
        <f>raw_peak_areas!AT15/normalization_to_canonicals!$B$93</f>
        <v>615.24346298050841</v>
      </c>
      <c r="AU15" s="1">
        <f>raw_peak_areas!AU15/normalization_to_canonicals!$B$96</f>
        <v>538.31776443300612</v>
      </c>
      <c r="AV15" s="1">
        <f>raw_peak_areas!AV15/normalization_to_canonicals!$B$96</f>
        <v>603.64042194897218</v>
      </c>
      <c r="AW15" s="1">
        <f>raw_peak_areas!AW15/normalization_to_canonicals!$B$96</f>
        <v>623.16191656340368</v>
      </c>
    </row>
    <row r="16" spans="1:49">
      <c r="A16" s="2" t="s">
        <v>101</v>
      </c>
      <c r="B16" s="1">
        <f>raw_peak_areas!B16/normalization_to_canonicals!$B$51</f>
        <v>954.76045265231005</v>
      </c>
      <c r="C16" s="1">
        <f>raw_peak_areas!C16/normalization_to_canonicals!$B$51</f>
        <v>948.72822296839183</v>
      </c>
      <c r="D16" s="1">
        <f>raw_peak_areas!D16/normalization_to_canonicals!$B$51</f>
        <v>1082.6625609401738</v>
      </c>
      <c r="E16" s="1">
        <f>raw_peak_areas!E16/normalization_to_canonicals!$B$54</f>
        <v>1011.8439897045009</v>
      </c>
      <c r="F16" s="1">
        <f>raw_peak_areas!F16/normalization_to_canonicals!$B$54</f>
        <v>1011.9349124683941</v>
      </c>
      <c r="G16" s="1">
        <f>raw_peak_areas!G16/normalization_to_canonicals!$B$54</f>
        <v>1159.1586182237143</v>
      </c>
      <c r="H16" s="1">
        <f>raw_peak_areas!H16/normalization_to_canonicals!$B$57</f>
        <v>955.5715210426107</v>
      </c>
      <c r="I16" s="1">
        <f>raw_peak_areas!I16/normalization_to_canonicals!$B$57</f>
        <v>714.52360472013152</v>
      </c>
      <c r="J16" s="1">
        <f>raw_peak_areas!J16/normalization_to_canonicals!$B$57</f>
        <v>1078.1870177424728</v>
      </c>
      <c r="K16" s="1">
        <f>raw_peak_areas!K16/normalization_to_canonicals!$B$60</f>
        <v>1160.5903373469434</v>
      </c>
      <c r="L16" s="1">
        <f>raw_peak_areas!L16/normalization_to_canonicals!$B$60</f>
        <v>1015.1119717991082</v>
      </c>
      <c r="M16" s="1">
        <f>raw_peak_areas!M16/normalization_to_canonicals!$B$60</f>
        <v>1176.1179752393452</v>
      </c>
      <c r="N16" s="1">
        <f>raw_peak_areas!N16/normalization_to_canonicals!$B$63</f>
        <v>966.42995832635108</v>
      </c>
      <c r="O16" s="1">
        <f>raw_peak_areas!O16/normalization_to_canonicals!$B$63</f>
        <v>874.04960730071787</v>
      </c>
      <c r="P16" s="1">
        <f>raw_peak_areas!P16/normalization_to_canonicals!$B$63</f>
        <v>997.09305558226356</v>
      </c>
      <c r="Q16" s="1">
        <f>raw_peak_areas!Q16/normalization_to_canonicals!$B$66</f>
        <v>754.21080592460896</v>
      </c>
      <c r="R16" s="1">
        <f>raw_peak_areas!R16/normalization_to_canonicals!$B$66</f>
        <v>862.11690051173628</v>
      </c>
      <c r="S16" s="1">
        <f>raw_peak_areas!S16/normalization_to_canonicals!$B$66</f>
        <v>1014.2389574273838</v>
      </c>
      <c r="T16" s="1">
        <f>raw_peak_areas!T16/normalization_to_canonicals!$B$69</f>
        <v>922.43356071826895</v>
      </c>
      <c r="U16" s="1">
        <f>raw_peak_areas!U16/normalization_to_canonicals!$B$69</f>
        <v>865.52871423260535</v>
      </c>
      <c r="V16" s="1">
        <f>raw_peak_areas!V16/normalization_to_canonicals!$B$69</f>
        <v>989.85515422245555</v>
      </c>
      <c r="W16" s="1">
        <f>raw_peak_areas!W16/normalization_to_canonicals!$B$72</f>
        <v>914.04471190954291</v>
      </c>
      <c r="X16" s="1">
        <f>raw_peak_areas!X16/normalization_to_canonicals!$B$72</f>
        <v>904.36937449453092</v>
      </c>
      <c r="Y16" s="1">
        <f>raw_peak_areas!Y16/normalization_to_canonicals!$B$72</f>
        <v>1060.1282622934689</v>
      </c>
      <c r="Z16" s="1">
        <f>raw_peak_areas!Z16/normalization_to_canonicals!$B$75</f>
        <v>927.69159155019543</v>
      </c>
      <c r="AA16" s="1">
        <f>raw_peak_areas!AA16/normalization_to_canonicals!$B$75</f>
        <v>885.80057627585916</v>
      </c>
      <c r="AB16" s="1">
        <f>raw_peak_areas!AB16/normalization_to_canonicals!$B$75</f>
        <v>1028.5377554828578</v>
      </c>
      <c r="AC16" s="1">
        <f>raw_peak_areas!AC16/normalization_to_canonicals!$B$78</f>
        <v>950.70805298125333</v>
      </c>
      <c r="AD16" s="1">
        <f>raw_peak_areas!AD16/normalization_to_canonicals!$B$78</f>
        <v>906.66810545469912</v>
      </c>
      <c r="AE16" s="1">
        <f>raw_peak_areas!AE16/normalization_to_canonicals!$B$78</f>
        <v>1035.6295374719648</v>
      </c>
      <c r="AF16" s="1">
        <f>raw_peak_areas!AF16/normalization_to_canonicals!$B$81</f>
        <v>99.197805735734917</v>
      </c>
      <c r="AG16" s="1">
        <f>raw_peak_areas!AG16/normalization_to_canonicals!$B$81</f>
        <v>966.27678127987087</v>
      </c>
      <c r="AH16" s="1">
        <f>raw_peak_areas!AH16/normalization_to_canonicals!$B$81</f>
        <v>1092.7860267893909</v>
      </c>
      <c r="AI16" s="1">
        <f>raw_peak_areas!AI16/normalization_to_canonicals!$B$84</f>
        <v>965.78037202777443</v>
      </c>
      <c r="AJ16" s="1">
        <f>raw_peak_areas!AJ16/normalization_to_canonicals!$B$84</f>
        <v>934.99002778517877</v>
      </c>
      <c r="AK16" s="1">
        <f>raw_peak_areas!AK16/normalization_to_canonicals!$B$84</f>
        <v>1079.6452414483092</v>
      </c>
      <c r="AL16" s="1">
        <f>raw_peak_areas!AL16/normalization_to_canonicals!$B$87</f>
        <v>871.6748508069096</v>
      </c>
      <c r="AM16" s="1">
        <f>raw_peak_areas!AM16/normalization_to_canonicals!$B$87</f>
        <v>842.74285489606723</v>
      </c>
      <c r="AN16" s="1">
        <f>raw_peak_areas!AN16/normalization_to_canonicals!$B$87</f>
        <v>952.20995377853887</v>
      </c>
      <c r="AO16" s="1">
        <f>raw_peak_areas!AO16/normalization_to_canonicals!$B$90</f>
        <v>863.28503295515281</v>
      </c>
      <c r="AP16" s="1">
        <f>raw_peak_areas!AP16/normalization_to_canonicals!$B$90</f>
        <v>837.92710445603836</v>
      </c>
      <c r="AQ16" s="1">
        <f>raw_peak_areas!AQ16/normalization_to_canonicals!$B$90</f>
        <v>967.90693417032742</v>
      </c>
      <c r="AR16" s="1">
        <f>raw_peak_areas!AR16/normalization_to_canonicals!$B$93</f>
        <v>901.35125395784246</v>
      </c>
      <c r="AS16" s="1">
        <f>raw_peak_areas!AS16/normalization_to_canonicals!$B$93</f>
        <v>1040.9112390577297</v>
      </c>
      <c r="AT16" s="1">
        <f>raw_peak_areas!AT16/normalization_to_canonicals!$B$93</f>
        <v>1011.3011442314701</v>
      </c>
      <c r="AU16" s="1">
        <f>raw_peak_areas!AU16/normalization_to_canonicals!$B$96</f>
        <v>994.73929240936684</v>
      </c>
      <c r="AV16" s="1">
        <f>raw_peak_areas!AV16/normalization_to_canonicals!$B$96</f>
        <v>1143.0737219203763</v>
      </c>
      <c r="AW16" s="1">
        <f>raw_peak_areas!AW16/normalization_to_canonicals!$B$96</f>
        <v>1103.0641661106347</v>
      </c>
    </row>
    <row r="17" spans="1:49">
      <c r="A17" s="1" t="s">
        <v>102</v>
      </c>
      <c r="B17" s="1">
        <f>raw_peak_areas!B17/normalization_to_canonicals!$B$51</f>
        <v>177883.55664611113</v>
      </c>
      <c r="C17" s="1">
        <f>raw_peak_areas!C17/normalization_to_canonicals!$B$51</f>
        <v>180894.88506118231</v>
      </c>
      <c r="D17" s="1">
        <f>raw_peak_areas!D17/normalization_to_canonicals!$B$51</f>
        <v>188205.04390921124</v>
      </c>
      <c r="E17" s="1">
        <f>raw_peak_areas!E17/normalization_to_canonicals!$B$54</f>
        <v>183962.04201630593</v>
      </c>
      <c r="F17" s="1">
        <f>raw_peak_areas!F17/normalization_to_canonicals!$B$54</f>
        <v>190635.877600479</v>
      </c>
      <c r="G17" s="1">
        <f>raw_peak_areas!G17/normalization_to_canonicals!$B$54</f>
        <v>197375.09669766476</v>
      </c>
      <c r="H17" s="1">
        <f>raw_peak_areas!H17/normalization_to_canonicals!$B$57</f>
        <v>179627.06600546549</v>
      </c>
      <c r="I17" s="1">
        <f>raw_peak_areas!I17/normalization_to_canonicals!$B$57</f>
        <v>185437.84501133449</v>
      </c>
      <c r="J17" s="1">
        <f>raw_peak_areas!J17/normalization_to_canonicals!$B$57</f>
        <v>191196.89567664335</v>
      </c>
      <c r="K17" s="1">
        <f>raw_peak_areas!K17/normalization_to_canonicals!$B$60</f>
        <v>208740.23068827376</v>
      </c>
      <c r="L17" s="1">
        <f>raw_peak_areas!L17/normalization_to_canonicals!$B$60</f>
        <v>190812.3305343684</v>
      </c>
      <c r="M17" s="1">
        <f>raw_peak_areas!M17/normalization_to_canonicals!$B$60</f>
        <v>199107.37585723016</v>
      </c>
      <c r="N17" s="1">
        <f>raw_peak_areas!N17/normalization_to_canonicals!$B$63</f>
        <v>195425.26324175388</v>
      </c>
      <c r="O17" s="1">
        <f>raw_peak_areas!O17/normalization_to_canonicals!$B$63</f>
        <v>189600.05356863243</v>
      </c>
      <c r="P17" s="1">
        <f>raw_peak_areas!P17/normalization_to_canonicals!$B$63</f>
        <v>197316.85983423944</v>
      </c>
      <c r="Q17" s="1">
        <f>raw_peak_areas!Q17/normalization_to_canonicals!$B$66</f>
        <v>210278.37914134012</v>
      </c>
      <c r="R17" s="1">
        <f>raw_peak_areas!R17/normalization_to_canonicals!$B$66</f>
        <v>201039.69109626889</v>
      </c>
      <c r="S17" s="1">
        <f>raw_peak_areas!S17/normalization_to_canonicals!$B$66</f>
        <v>210616.98640174902</v>
      </c>
      <c r="T17" s="1">
        <f>raw_peak_areas!T17/normalization_to_canonicals!$B$69</f>
        <v>206742.61992293302</v>
      </c>
      <c r="U17" s="1">
        <f>raw_peak_areas!U17/normalization_to_canonicals!$B$69</f>
        <v>201354.87569557957</v>
      </c>
      <c r="V17" s="1">
        <f>raw_peak_areas!V17/normalization_to_canonicals!$B$69</f>
        <v>215102.68200138083</v>
      </c>
      <c r="W17" s="1">
        <f>raw_peak_areas!W17/normalization_to_canonicals!$B$72</f>
        <v>213090.91062845755</v>
      </c>
      <c r="X17" s="1">
        <f>raw_peak_areas!X17/normalization_to_canonicals!$B$72</f>
        <v>205580.04139080484</v>
      </c>
      <c r="Y17" s="1">
        <f>raw_peak_areas!Y17/normalization_to_canonicals!$B$72</f>
        <v>222542.19063755983</v>
      </c>
      <c r="Z17" s="1">
        <f>raw_peak_areas!Z17/normalization_to_canonicals!$B$75</f>
        <v>232809.84846701878</v>
      </c>
      <c r="AA17" s="1">
        <f>raw_peak_areas!AA17/normalization_to_canonicals!$B$75</f>
        <v>226926.89332172263</v>
      </c>
      <c r="AB17" s="1">
        <f>raw_peak_areas!AB17/normalization_to_canonicals!$B$75</f>
        <v>244710.59923947722</v>
      </c>
      <c r="AC17" s="1">
        <f>raw_peak_areas!AC17/normalization_to_canonicals!$B$78</f>
        <v>206660.64237653927</v>
      </c>
      <c r="AD17" s="1">
        <f>raw_peak_areas!AD17/normalization_to_canonicals!$B$78</f>
        <v>201446.99758791414</v>
      </c>
      <c r="AE17" s="1">
        <f>raw_peak_areas!AE17/normalization_to_canonicals!$B$78</f>
        <v>212374.07642503487</v>
      </c>
      <c r="AF17" s="1">
        <f>raw_peak_areas!AF17/normalization_to_canonicals!$B$81</f>
        <v>177421.86402649488</v>
      </c>
      <c r="AG17" s="1">
        <f>raw_peak_areas!AG17/normalization_to_canonicals!$B$81</f>
        <v>172404.08679223619</v>
      </c>
      <c r="AH17" s="1">
        <f>raw_peak_areas!AH17/normalization_to_canonicals!$B$81</f>
        <v>179988.753397341</v>
      </c>
      <c r="AI17" s="1">
        <f>raw_peak_areas!AI17/normalization_to_canonicals!$B$84</f>
        <v>189875.13362441616</v>
      </c>
      <c r="AJ17" s="1">
        <f>raw_peak_areas!AJ17/normalization_to_canonicals!$B$84</f>
        <v>182988.37263676454</v>
      </c>
      <c r="AK17" s="1">
        <f>raw_peak_areas!AK17/normalization_to_canonicals!$B$84</f>
        <v>191067.38857382105</v>
      </c>
      <c r="AL17" s="1">
        <f>raw_peak_areas!AL17/normalization_to_canonicals!$B$87</f>
        <v>210175.79445866717</v>
      </c>
      <c r="AM17" s="1">
        <f>raw_peak_areas!AM17/normalization_to_canonicals!$B$87</f>
        <v>202741.44728219556</v>
      </c>
      <c r="AN17" s="1">
        <f>raw_peak_areas!AN17/normalization_to_canonicals!$B$87</f>
        <v>210575.06050730019</v>
      </c>
      <c r="AO17" s="1">
        <f>raw_peak_areas!AO17/normalization_to_canonicals!$B$90</f>
        <v>210898.21441903664</v>
      </c>
      <c r="AP17" s="1">
        <f>raw_peak_areas!AP17/normalization_to_canonicals!$B$90</f>
        <v>205319.84446720759</v>
      </c>
      <c r="AQ17" s="1">
        <f>raw_peak_areas!AQ17/normalization_to_canonicals!$B$90</f>
        <v>215968.01722567485</v>
      </c>
      <c r="AR17" s="1">
        <f>raw_peak_areas!AR17/normalization_to_canonicals!$B$93</f>
        <v>187709.68912210807</v>
      </c>
      <c r="AS17" s="1">
        <f>raw_peak_areas!AS17/normalization_to_canonicals!$B$93</f>
        <v>189624.63944156971</v>
      </c>
      <c r="AT17" s="1">
        <f>raw_peak_areas!AT17/normalization_to_canonicals!$B$93</f>
        <v>189410.80339139519</v>
      </c>
      <c r="AU17" s="1">
        <f>raw_peak_areas!AU17/normalization_to_canonicals!$B$96</f>
        <v>182519.46033107745</v>
      </c>
      <c r="AV17" s="1">
        <f>raw_peak_areas!AV17/normalization_to_canonicals!$B$96</f>
        <v>186788.64502907256</v>
      </c>
      <c r="AW17" s="1">
        <f>raw_peak_areas!AW17/normalization_to_canonicals!$B$96</f>
        <v>189911.89829377565</v>
      </c>
    </row>
    <row r="18" spans="1:49">
      <c r="A18" s="1" t="s">
        <v>103</v>
      </c>
      <c r="B18" s="1">
        <f>raw_peak_areas!B18/normalization_to_canonicals!$B$51</f>
        <v>7581.8753430407123</v>
      </c>
      <c r="C18" s="1">
        <f>raw_peak_areas!C18/normalization_to_canonicals!$B$51</f>
        <v>7680.972944177186</v>
      </c>
      <c r="D18" s="1">
        <f>raw_peak_areas!D18/normalization_to_canonicals!$B$51</f>
        <v>8897.957898815097</v>
      </c>
      <c r="E18" s="1">
        <f>raw_peak_areas!E18/normalization_to_canonicals!$B$54</f>
        <v>7808.1413332500906</v>
      </c>
      <c r="F18" s="1">
        <f>raw_peak_areas!F18/normalization_to_canonicals!$B$54</f>
        <v>8206.0161129667085</v>
      </c>
      <c r="G18" s="1">
        <f>raw_peak_areas!G18/normalization_to_canonicals!$B$54</f>
        <v>9356.1073478874077</v>
      </c>
      <c r="H18" s="1">
        <f>raw_peak_areas!H18/normalization_to_canonicals!$B$57</f>
        <v>7281.8992110544459</v>
      </c>
      <c r="I18" s="1">
        <f>raw_peak_areas!I18/normalization_to_canonicals!$B$57</f>
        <v>7411.3951579922377</v>
      </c>
      <c r="J18" s="1">
        <f>raw_peak_areas!J18/normalization_to_canonicals!$B$57</f>
        <v>8615.3480108442782</v>
      </c>
      <c r="K18" s="1">
        <f>raw_peak_areas!K18/normalization_to_canonicals!$B$60</f>
        <v>8480.65432406129</v>
      </c>
      <c r="L18" s="1">
        <f>raw_peak_areas!L18/normalization_to_canonicals!$B$60</f>
        <v>8130.6413100061109</v>
      </c>
      <c r="M18" s="1">
        <f>raw_peak_areas!M18/normalization_to_canonicals!$B$60</f>
        <v>9243.3218092931675</v>
      </c>
      <c r="N18" s="1">
        <f>raw_peak_areas!N18/normalization_to_canonicals!$B$63</f>
        <v>6800.9870363909586</v>
      </c>
      <c r="O18" s="1">
        <f>raw_peak_areas!O18/normalization_to_canonicals!$B$63</f>
        <v>7017.5773792027348</v>
      </c>
      <c r="P18" s="1">
        <f>raw_peak_areas!P18/normalization_to_canonicals!$B$63</f>
        <v>8064.4065282306701</v>
      </c>
      <c r="Q18" s="1">
        <f>raw_peak_areas!Q18/normalization_to_canonicals!$B$66</f>
        <v>7074.5182951733414</v>
      </c>
      <c r="R18" s="1">
        <f>raw_peak_areas!R18/normalization_to_canonicals!$B$66</f>
        <v>7084.3016481272371</v>
      </c>
      <c r="S18" s="1">
        <f>raw_peak_areas!S18/normalization_to_canonicals!$B$66</f>
        <v>8354.2392427263767</v>
      </c>
      <c r="T18" s="1">
        <f>raw_peak_areas!T18/normalization_to_canonicals!$B$69</f>
        <v>6712.5157113942278</v>
      </c>
      <c r="U18" s="1">
        <f>raw_peak_areas!U18/normalization_to_canonicals!$B$69</f>
        <v>6872.3160807963977</v>
      </c>
      <c r="V18" s="1">
        <f>raw_peak_areas!V18/normalization_to_canonicals!$B$69</f>
        <v>7884.5184494550431</v>
      </c>
      <c r="W18" s="1">
        <f>raw_peak_areas!W18/normalization_to_canonicals!$B$72</f>
        <v>7008.9497621412511</v>
      </c>
      <c r="X18" s="1">
        <f>raw_peak_areas!X18/normalization_to_canonicals!$B$72</f>
        <v>7198.8145501286926</v>
      </c>
      <c r="Y18" s="1">
        <f>raw_peak_areas!Y18/normalization_to_canonicals!$B$72</f>
        <v>8294.8095438708697</v>
      </c>
      <c r="Z18" s="1">
        <f>raw_peak_areas!Z18/normalization_to_canonicals!$B$75</f>
        <v>6363.4249748677821</v>
      </c>
      <c r="AA18" s="1">
        <f>raw_peak_areas!AA18/normalization_to_canonicals!$B$75</f>
        <v>6475.6081324156848</v>
      </c>
      <c r="AB18" s="1">
        <f>raw_peak_areas!AB18/normalization_to_canonicals!$B$75</f>
        <v>7513.0176480279188</v>
      </c>
      <c r="AC18" s="1">
        <f>raw_peak_areas!AC18/normalization_to_canonicals!$B$78</f>
        <v>6076.3285514789886</v>
      </c>
      <c r="AD18" s="1">
        <f>raw_peak_areas!AD18/normalization_to_canonicals!$B$78</f>
        <v>6275.3637171511991</v>
      </c>
      <c r="AE18" s="1">
        <f>raw_peak_areas!AE18/normalization_to_canonicals!$B$78</f>
        <v>7151.6203292285545</v>
      </c>
      <c r="AF18" s="1">
        <f>raw_peak_areas!AF18/normalization_to_canonicals!$B$81</f>
        <v>7061.9859688879678</v>
      </c>
      <c r="AG18" s="1">
        <f>raw_peak_areas!AG18/normalization_to_canonicals!$B$81</f>
        <v>7423.7191182012621</v>
      </c>
      <c r="AH18" s="1">
        <f>raw_peak_areas!AH18/normalization_to_canonicals!$B$81</f>
        <v>8491.8663475433059</v>
      </c>
      <c r="AI18" s="1">
        <f>raw_peak_areas!AI18/normalization_to_canonicals!$B$84</f>
        <v>7077.7030737693776</v>
      </c>
      <c r="AJ18" s="1">
        <f>raw_peak_areas!AJ18/normalization_to_canonicals!$B$84</f>
        <v>7349.4820864439871</v>
      </c>
      <c r="AK18" s="1">
        <f>raw_peak_areas!AK18/normalization_to_canonicals!$B$84</f>
        <v>8501.64644855392</v>
      </c>
      <c r="AL18" s="1">
        <f>raw_peak_areas!AL18/normalization_to_canonicals!$B$87</f>
        <v>6336.4948579716729</v>
      </c>
      <c r="AM18" s="1">
        <f>raw_peak_areas!AM18/normalization_to_canonicals!$B$87</f>
        <v>6647.8361540948372</v>
      </c>
      <c r="AN18" s="1">
        <f>raw_peak_areas!AN18/normalization_to_canonicals!$B$87</f>
        <v>7498.2621080131757</v>
      </c>
      <c r="AO18" s="1">
        <f>raw_peak_areas!AO18/normalization_to_canonicals!$B$90</f>
        <v>6368.6978309626129</v>
      </c>
      <c r="AP18" s="1">
        <f>raw_peak_areas!AP18/normalization_to_canonicals!$B$90</f>
        <v>6555.9840405675386</v>
      </c>
      <c r="AQ18" s="1">
        <f>raw_peak_areas!AQ18/normalization_to_canonicals!$B$90</f>
        <v>7454.9116168780547</v>
      </c>
      <c r="AR18" s="1">
        <f>raw_peak_areas!AR18/normalization_to_canonicals!$B$93</f>
        <v>7369.3413988290458</v>
      </c>
      <c r="AS18" s="1">
        <f>raw_peak_areas!AS18/normalization_to_canonicals!$B$93</f>
        <v>8909.7417583752413</v>
      </c>
      <c r="AT18" s="1">
        <f>raw_peak_areas!AT18/normalization_to_canonicals!$B$93</f>
        <v>8740.7898679234604</v>
      </c>
      <c r="AU18" s="1">
        <f>raw_peak_areas!AU18/normalization_to_canonicals!$B$96</f>
        <v>7625.1247100689488</v>
      </c>
      <c r="AV18" s="1">
        <f>raw_peak_areas!AV18/normalization_to_canonicals!$B$96</f>
        <v>8860.7719314968399</v>
      </c>
      <c r="AW18" s="1">
        <f>raw_peak_areas!AW18/normalization_to_canonicals!$B$96</f>
        <v>8877.1852063673632</v>
      </c>
    </row>
    <row r="19" spans="1:49">
      <c r="A19" s="1" t="s">
        <v>104</v>
      </c>
      <c r="B19" s="1">
        <f>raw_peak_areas!B19/normalization_to_canonicals!$B$51</f>
        <v>196753.02037258257</v>
      </c>
      <c r="C19" s="1">
        <f>raw_peak_areas!C19/normalization_to_canonicals!$B$51</f>
        <v>197920.34110354178</v>
      </c>
      <c r="D19" s="1">
        <f>raw_peak_areas!D19/normalization_to_canonicals!$B$51</f>
        <v>209723.81025409227</v>
      </c>
      <c r="E19" s="1">
        <f>raw_peak_areas!E19/normalization_to_canonicals!$B$54</f>
        <v>206793.15837417383</v>
      </c>
      <c r="F19" s="1">
        <f>raw_peak_areas!F19/normalization_to_canonicals!$B$54</f>
        <v>208736.37279468309</v>
      </c>
      <c r="G19" s="1">
        <f>raw_peak_areas!G19/normalization_to_canonicals!$B$54</f>
        <v>221945.95544103498</v>
      </c>
      <c r="H19" s="1">
        <f>raw_peak_areas!H19/normalization_to_canonicals!$B$57</f>
        <v>198850.98868717617</v>
      </c>
      <c r="I19" s="1">
        <f>raw_peak_areas!I19/normalization_to_canonicals!$B$57</f>
        <v>204511.10590503944</v>
      </c>
      <c r="J19" s="1">
        <f>raw_peak_areas!J19/normalization_to_canonicals!$B$57</f>
        <v>210514.38437600716</v>
      </c>
      <c r="K19" s="1">
        <f>raw_peak_areas!K19/normalization_to_canonicals!$B$60</f>
        <v>222201.94475250662</v>
      </c>
      <c r="L19" s="1">
        <f>raw_peak_areas!L19/normalization_to_canonicals!$B$60</f>
        <v>206841.07716768893</v>
      </c>
      <c r="M19" s="1">
        <f>raw_peak_areas!M19/normalization_to_canonicals!$B$60</f>
        <v>220312.32940271145</v>
      </c>
      <c r="N19" s="1">
        <f>raw_peak_areas!N19/normalization_to_canonicals!$B$63</f>
        <v>202219.30201445532</v>
      </c>
      <c r="O19" s="1">
        <f>raw_peak_areas!O19/normalization_to_canonicals!$B$63</f>
        <v>201283.85111766146</v>
      </c>
      <c r="P19" s="1">
        <f>raw_peak_areas!P19/normalization_to_canonicals!$B$63</f>
        <v>213743.62574481004</v>
      </c>
      <c r="Q19" s="1">
        <f>raw_peak_areas!Q19/normalization_to_canonicals!$B$66</f>
        <v>218317.71947000455</v>
      </c>
      <c r="R19" s="1">
        <f>raw_peak_areas!R19/normalization_to_canonicals!$B$66</f>
        <v>214448.4831102996</v>
      </c>
      <c r="S19" s="1">
        <f>raw_peak_areas!S19/normalization_to_canonicals!$B$66</f>
        <v>228767.20443024288</v>
      </c>
      <c r="T19" s="1">
        <f>raw_peak_areas!T19/normalization_to_canonicals!$B$69</f>
        <v>214278.23212146605</v>
      </c>
      <c r="U19" s="1">
        <f>raw_peak_areas!U19/normalization_to_canonicals!$B$69</f>
        <v>209859.52066232747</v>
      </c>
      <c r="V19" s="1">
        <f>raw_peak_areas!V19/normalization_to_canonicals!$B$69</f>
        <v>225168.49164714423</v>
      </c>
      <c r="W19" s="1">
        <f>raw_peak_areas!W19/normalization_to_canonicals!$B$72</f>
        <v>225915.50955893885</v>
      </c>
      <c r="X19" s="1">
        <f>raw_peak_areas!X19/normalization_to_canonicals!$B$72</f>
        <v>218487.35520137273</v>
      </c>
      <c r="Y19" s="1">
        <f>raw_peak_areas!Y19/normalization_to_canonicals!$B$72</f>
        <v>235266.03739932901</v>
      </c>
      <c r="Z19" s="1">
        <f>raw_peak_areas!Z19/normalization_to_canonicals!$B$75</f>
        <v>238561.65680990627</v>
      </c>
      <c r="AA19" s="1">
        <f>raw_peak_areas!AA19/normalization_to_canonicals!$B$75</f>
        <v>236390.74966294249</v>
      </c>
      <c r="AB19" s="1">
        <f>raw_peak_areas!AB19/normalization_to_canonicals!$B$75</f>
        <v>252537.60586631339</v>
      </c>
      <c r="AC19" s="1">
        <f>raw_peak_areas!AC19/normalization_to_canonicals!$B$78</f>
        <v>208363.38707629804</v>
      </c>
      <c r="AD19" s="1">
        <f>raw_peak_areas!AD19/normalization_to_canonicals!$B$78</f>
        <v>208702.39769793913</v>
      </c>
      <c r="AE19" s="1">
        <f>raw_peak_areas!AE19/normalization_to_canonicals!$B$78</f>
        <v>221501.52765435231</v>
      </c>
      <c r="AF19" s="1">
        <f>raw_peak_areas!AF19/normalization_to_canonicals!$B$81</f>
        <v>190283.02839415893</v>
      </c>
      <c r="AG19" s="1">
        <f>raw_peak_areas!AG19/normalization_to_canonicals!$B$81</f>
        <v>188946.80082160121</v>
      </c>
      <c r="AH19" s="1">
        <f>raw_peak_areas!AH19/normalization_to_canonicals!$B$81</f>
        <v>199199.97604079053</v>
      </c>
      <c r="AI19" s="1">
        <f>raw_peak_areas!AI19/normalization_to_canonicals!$B$84</f>
        <v>203818.4904654969</v>
      </c>
      <c r="AJ19" s="1">
        <f>raw_peak_areas!AJ19/normalization_to_canonicals!$B$84</f>
        <v>201293.05506467805</v>
      </c>
      <c r="AK19" s="1">
        <f>raw_peak_areas!AK19/normalization_to_canonicals!$B$84</f>
        <v>214065.71521007444</v>
      </c>
      <c r="AL19" s="1">
        <f>raw_peak_areas!AL19/normalization_to_canonicals!$B$87</f>
        <v>214570.80533687494</v>
      </c>
      <c r="AM19" s="1">
        <f>raw_peak_areas!AM19/normalization_to_canonicals!$B$87</f>
        <v>213899.69243942716</v>
      </c>
      <c r="AN19" s="1">
        <f>raw_peak_areas!AN19/normalization_to_canonicals!$B$87</f>
        <v>225414.81358509031</v>
      </c>
      <c r="AO19" s="1">
        <f>raw_peak_areas!AO19/normalization_to_canonicals!$B$90</f>
        <v>216327.23346941455</v>
      </c>
      <c r="AP19" s="1">
        <f>raw_peak_areas!AP19/normalization_to_canonicals!$B$90</f>
        <v>215558.35137629198</v>
      </c>
      <c r="AQ19" s="1">
        <f>raw_peak_areas!AQ19/normalization_to_canonicals!$B$90</f>
        <v>229165.9225501644</v>
      </c>
      <c r="AR19" s="1">
        <f>raw_peak_areas!AR19/normalization_to_canonicals!$B$93</f>
        <v>204612.82948278796</v>
      </c>
      <c r="AS19" s="1">
        <f>raw_peak_areas!AS19/normalization_to_canonicals!$B$93</f>
        <v>212412.8432491963</v>
      </c>
      <c r="AT19" s="1">
        <f>raw_peak_areas!AT19/normalization_to_canonicals!$B$93</f>
        <v>212778.466098195</v>
      </c>
      <c r="AU19" s="1">
        <f>raw_peak_areas!AU19/normalization_to_canonicals!$B$96</f>
        <v>197582.62955549202</v>
      </c>
      <c r="AV19" s="1">
        <f>raw_peak_areas!AV19/normalization_to_canonicals!$B$96</f>
        <v>205692.31960728246</v>
      </c>
      <c r="AW19" s="1">
        <f>raw_peak_areas!AW19/normalization_to_canonicals!$B$96</f>
        <v>206503.54510215108</v>
      </c>
    </row>
    <row r="20" spans="1:49">
      <c r="A20" s="1" t="s">
        <v>105</v>
      </c>
      <c r="B20" s="1">
        <f>raw_peak_areas!B20/normalization_to_canonicals!$B$51</f>
        <v>4786.5770186937007</v>
      </c>
      <c r="C20" s="1">
        <f>raw_peak_areas!C20/normalization_to_canonicals!$B$51</f>
        <v>4752.1389597391271</v>
      </c>
      <c r="D20" s="1">
        <f>raw_peak_areas!D20/normalization_to_canonicals!$B$51</f>
        <v>5566.9018177122007</v>
      </c>
      <c r="E20" s="1">
        <f>raw_peak_areas!E20/normalization_to_canonicals!$B$54</f>
        <v>5143.7314656897097</v>
      </c>
      <c r="F20" s="1">
        <f>raw_peak_areas!F20/normalization_to_canonicals!$B$54</f>
        <v>5249.4291787154461</v>
      </c>
      <c r="G20" s="1">
        <f>raw_peak_areas!G20/normalization_to_canonicals!$B$54</f>
        <v>5997.0032946731853</v>
      </c>
      <c r="H20" s="1">
        <f>raw_peak_areas!H20/normalization_to_canonicals!$B$57</f>
        <v>4838.5080181026851</v>
      </c>
      <c r="I20" s="1">
        <f>raw_peak_areas!I20/normalization_to_canonicals!$B$57</f>
        <v>4904.5787550747918</v>
      </c>
      <c r="J20" s="1">
        <f>raw_peak_areas!J20/normalization_to_canonicals!$B$57</f>
        <v>5671.86121274988</v>
      </c>
      <c r="K20" s="1">
        <f>raw_peak_areas!K20/normalization_to_canonicals!$B$60</f>
        <v>5481.486940678541</v>
      </c>
      <c r="L20" s="1">
        <f>raw_peak_areas!L20/normalization_to_canonicals!$B$60</f>
        <v>5151.1087409184529</v>
      </c>
      <c r="M20" s="1">
        <f>raw_peak_areas!M20/normalization_to_canonicals!$B$60</f>
        <v>5985.2098092026345</v>
      </c>
      <c r="N20" s="1">
        <f>raw_peak_areas!N20/normalization_to_canonicals!$B$63</f>
        <v>5053.7216463975783</v>
      </c>
      <c r="O20" s="1">
        <f>raw_peak_areas!O20/normalization_to_canonicals!$B$63</f>
        <v>4828.0691392482267</v>
      </c>
      <c r="P20" s="1">
        <f>raw_peak_areas!P20/normalization_to_canonicals!$B$63</f>
        <v>5596.3727168087389</v>
      </c>
      <c r="Q20" s="1">
        <f>raw_peak_areas!Q20/normalization_to_canonicals!$B$66</f>
        <v>5502.7625951997688</v>
      </c>
      <c r="R20" s="1">
        <f>raw_peak_areas!R20/normalization_to_canonicals!$B$66</f>
        <v>5280.3365927492014</v>
      </c>
      <c r="S20" s="1">
        <f>raw_peak_areas!S20/normalization_to_canonicals!$B$66</f>
        <v>6057.0964370660449</v>
      </c>
      <c r="T20" s="1">
        <f>raw_peak_areas!T20/normalization_to_canonicals!$B$69</f>
        <v>5344.7321834264703</v>
      </c>
      <c r="U20" s="1">
        <f>raw_peak_areas!U20/normalization_to_canonicals!$B$69</f>
        <v>5172.3122451508589</v>
      </c>
      <c r="V20" s="1">
        <f>raw_peak_areas!V20/normalization_to_canonicals!$B$69</f>
        <v>5987.2848350377371</v>
      </c>
      <c r="W20" s="1">
        <f>raw_peak_areas!W20/normalization_to_canonicals!$B$72</f>
        <v>5784.1780112118031</v>
      </c>
      <c r="X20" s="1">
        <f>raw_peak_areas!X20/normalization_to_canonicals!$B$72</f>
        <v>5640.7265839055572</v>
      </c>
      <c r="Y20" s="1">
        <f>raw_peak_areas!Y20/normalization_to_canonicals!$B$72</f>
        <v>6539.5780351975591</v>
      </c>
      <c r="Z20" s="1">
        <f>raw_peak_areas!Z20/normalization_to_canonicals!$B$75</f>
        <v>6479.016363679154</v>
      </c>
      <c r="AA20" s="1">
        <f>raw_peak_areas!AA20/normalization_to_canonicals!$B$75</f>
        <v>6306.7468656174451</v>
      </c>
      <c r="AB20" s="1">
        <f>raw_peak_areas!AB20/normalization_to_canonicals!$B$75</f>
        <v>7329.2565906928421</v>
      </c>
      <c r="AC20" s="1">
        <f>raw_peak_areas!AC20/normalization_to_canonicals!$B$78</f>
        <v>5156.2608438068628</v>
      </c>
      <c r="AD20" s="1">
        <f>raw_peak_areas!AD20/normalization_to_canonicals!$B$78</f>
        <v>4990.1121408319568</v>
      </c>
      <c r="AE20" s="1">
        <f>raw_peak_areas!AE20/normalization_to_canonicals!$B$78</f>
        <v>5789.2378655156353</v>
      </c>
      <c r="AF20" s="1">
        <f>raw_peak_areas!AF20/normalization_to_canonicals!$B$81</f>
        <v>4525.3271305602211</v>
      </c>
      <c r="AG20" s="1">
        <f>raw_peak_areas!AG20/normalization_to_canonicals!$B$81</f>
        <v>4512.9402192766811</v>
      </c>
      <c r="AH20" s="1">
        <f>raw_peak_areas!AH20/normalization_to_canonicals!$B$81</f>
        <v>5121.9840721172195</v>
      </c>
      <c r="AI20" s="1">
        <f>raw_peak_areas!AI20/normalization_to_canonicals!$B$84</f>
        <v>5012.0607250246048</v>
      </c>
      <c r="AJ20" s="1">
        <f>raw_peak_areas!AJ20/normalization_to_canonicals!$B$84</f>
        <v>5035.1776130845901</v>
      </c>
      <c r="AK20" s="1">
        <f>raw_peak_areas!AK20/normalization_to_canonicals!$B$84</f>
        <v>5717.2966815470527</v>
      </c>
      <c r="AL20" s="1">
        <f>raw_peak_areas!AL20/normalization_to_canonicals!$B$87</f>
        <v>5185.3786402677179</v>
      </c>
      <c r="AM20" s="1">
        <f>raw_peak_areas!AM20/normalization_to_canonicals!$B$87</f>
        <v>5204.8501952834886</v>
      </c>
      <c r="AN20" s="1">
        <f>raw_peak_areas!AN20/normalization_to_canonicals!$B$87</f>
        <v>6028.5821632342786</v>
      </c>
      <c r="AO20" s="1">
        <f>raw_peak_areas!AO20/normalization_to_canonicals!$B$90</f>
        <v>5484.3308476357997</v>
      </c>
      <c r="AP20" s="1">
        <f>raw_peak_areas!AP20/normalization_to_canonicals!$B$90</f>
        <v>5342.2037993244712</v>
      </c>
      <c r="AQ20" s="1">
        <f>raw_peak_areas!AQ20/normalization_to_canonicals!$B$90</f>
        <v>6209.6019399789157</v>
      </c>
      <c r="AR20" s="1">
        <f>raw_peak_areas!AR20/normalization_to_canonicals!$B$93</f>
        <v>5120.6771453327829</v>
      </c>
      <c r="AS20" s="1">
        <f>raw_peak_areas!AS20/normalization_to_canonicals!$B$93</f>
        <v>5862.3966507138293</v>
      </c>
      <c r="AT20" s="1">
        <f>raw_peak_areas!AT20/normalization_to_canonicals!$B$93</f>
        <v>5944.2525245163542</v>
      </c>
      <c r="AU20" s="1">
        <f>raw_peak_areas!AU20/normalization_to_canonicals!$B$96</f>
        <v>4475.5186985670261</v>
      </c>
      <c r="AV20" s="1">
        <f>raw_peak_areas!AV20/normalization_to_canonicals!$B$96</f>
        <v>5178.5649604422842</v>
      </c>
      <c r="AW20" s="1">
        <f>raw_peak_areas!AW20/normalization_to_canonicals!$B$96</f>
        <v>5221.4120039398858</v>
      </c>
    </row>
    <row r="21" spans="1:49">
      <c r="A21" s="1" t="s">
        <v>106</v>
      </c>
      <c r="B21" s="1">
        <f>raw_peak_areas!B21/normalization_to_canonicals!$B$51</f>
        <v>3456.3773286410742</v>
      </c>
      <c r="C21" s="1">
        <f>raw_peak_areas!C21/normalization_to_canonicals!$B$51</f>
        <v>3207.6744261130661</v>
      </c>
      <c r="D21" s="1">
        <f>raw_peak_areas!D21/normalization_to_canonicals!$B$51</f>
        <v>3268.2618732444384</v>
      </c>
      <c r="E21" s="1">
        <f>raw_peak_areas!E21/normalization_to_canonicals!$B$54</f>
        <v>3721.2592973066539</v>
      </c>
      <c r="F21" s="1">
        <f>raw_peak_areas!F21/normalization_to_canonicals!$B$54</f>
        <v>3565.1207337387586</v>
      </c>
      <c r="G21" s="1">
        <f>raw_peak_areas!G21/normalization_to_canonicals!$B$54</f>
        <v>3550.8344518952172</v>
      </c>
      <c r="H21" s="1">
        <f>raw_peak_areas!H21/normalization_to_canonicals!$B$57</f>
        <v>3272.4234684895741</v>
      </c>
      <c r="I21" s="1">
        <f>raw_peak_areas!I21/normalization_to_canonicals!$B$57</f>
        <v>3145.2309825662805</v>
      </c>
      <c r="J21" s="1">
        <f>raw_peak_areas!J21/normalization_to_canonicals!$B$57</f>
        <v>3164.3501152407598</v>
      </c>
      <c r="K21" s="1">
        <f>raw_peak_areas!K21/normalization_to_canonicals!$B$60</f>
        <v>4494.6011475001696</v>
      </c>
      <c r="L21" s="1">
        <f>raw_peak_areas!L21/normalization_to_canonicals!$B$60</f>
        <v>3533.0995518638388</v>
      </c>
      <c r="M21" s="1">
        <f>raw_peak_areas!M21/normalization_to_canonicals!$B$60</f>
        <v>3697.0359074757257</v>
      </c>
      <c r="N21" s="1">
        <f>raw_peak_areas!N21/normalization_to_canonicals!$B$63</f>
        <v>3540.2314164919967</v>
      </c>
      <c r="O21" s="1">
        <f>raw_peak_areas!O21/normalization_to_canonicals!$B$63</f>
        <v>3044.8740313005642</v>
      </c>
      <c r="P21" s="1">
        <f>raw_peak_areas!P21/normalization_to_canonicals!$B$63</f>
        <v>3219.8522604589325</v>
      </c>
      <c r="Q21" s="1">
        <f>raw_peak_areas!Q21/normalization_to_canonicals!$B$66</f>
        <v>3507.343295773971</v>
      </c>
      <c r="R21" s="1">
        <f>raw_peak_areas!R21/normalization_to_canonicals!$B$66</f>
        <v>3069.0339475770606</v>
      </c>
      <c r="S21" s="1">
        <f>raw_peak_areas!S21/normalization_to_canonicals!$B$66</f>
        <v>3199.2086706868795</v>
      </c>
      <c r="T21" s="1">
        <f>raw_peak_areas!T21/normalization_to_canonicals!$B$69</f>
        <v>3088.6875011064362</v>
      </c>
      <c r="U21" s="1">
        <f>raw_peak_areas!U21/normalization_to_canonicals!$B$69</f>
        <v>2770.5773531685381</v>
      </c>
      <c r="V21" s="1">
        <f>raw_peak_areas!V21/normalization_to_canonicals!$B$69</f>
        <v>2883.1505992458533</v>
      </c>
      <c r="W21" s="1">
        <f>raw_peak_areas!W21/normalization_to_canonicals!$B$72</f>
        <v>3381.5921621929133</v>
      </c>
      <c r="X21" s="1">
        <f>raw_peak_areas!X21/normalization_to_canonicals!$B$72</f>
        <v>3012.8240767790203</v>
      </c>
      <c r="Y21" s="1">
        <f>raw_peak_areas!Y21/normalization_to_canonicals!$B$72</f>
        <v>3187.1996014674364</v>
      </c>
      <c r="Z21" s="1">
        <f>raw_peak_areas!Z21/normalization_to_canonicals!$B$75</f>
        <v>2918.9387648061538</v>
      </c>
      <c r="AA21" s="1">
        <f>raw_peak_areas!AA21/normalization_to_canonicals!$B$75</f>
        <v>2655.1200798851482</v>
      </c>
      <c r="AB21" s="1">
        <f>raw_peak_areas!AB21/normalization_to_canonicals!$B$75</f>
        <v>2753.6471134093404</v>
      </c>
      <c r="AC21" s="1">
        <f>raw_peak_areas!AC21/normalization_to_canonicals!$B$78</f>
        <v>2940.3622360458717</v>
      </c>
      <c r="AD21" s="1">
        <f>raw_peak_areas!AD21/normalization_to_canonicals!$B$78</f>
        <v>2755.6210063052768</v>
      </c>
      <c r="AE21" s="1">
        <f>raw_peak_areas!AE21/normalization_to_canonicals!$B$78</f>
        <v>2826.5701832338873</v>
      </c>
      <c r="AF21" s="1">
        <f>raw_peak_areas!AF21/normalization_to_canonicals!$B$81</f>
        <v>3766.6482813010844</v>
      </c>
      <c r="AG21" s="1">
        <f>raw_peak_areas!AG21/normalization_to_canonicals!$B$81</f>
        <v>3538.8613385710823</v>
      </c>
      <c r="AH21" s="1">
        <f>raw_peak_areas!AH21/normalization_to_canonicals!$B$81</f>
        <v>3696.1999695518375</v>
      </c>
      <c r="AI21" s="1">
        <f>raw_peak_areas!AI21/normalization_to_canonicals!$B$84</f>
        <v>3721.9543692329444</v>
      </c>
      <c r="AJ21" s="1">
        <f>raw_peak_areas!AJ21/normalization_to_canonicals!$B$84</f>
        <v>3560.0521447874244</v>
      </c>
      <c r="AK21" s="1">
        <f>raw_peak_areas!AK21/normalization_to_canonicals!$B$84</f>
        <v>3662.613709892285</v>
      </c>
      <c r="AL21" s="1">
        <f>raw_peak_areas!AL21/normalization_to_canonicals!$B$87</f>
        <v>3251.8492953193127</v>
      </c>
      <c r="AM21" s="1">
        <f>raw_peak_areas!AM21/normalization_to_canonicals!$B$87</f>
        <v>3167.0752911777299</v>
      </c>
      <c r="AN21" s="1">
        <f>raw_peak_areas!AN21/normalization_to_canonicals!$B$87</f>
        <v>3263.9682303908289</v>
      </c>
      <c r="AO21" s="1">
        <f>raw_peak_areas!AO21/normalization_to_canonicals!$B$90</f>
        <v>3090.912321673351</v>
      </c>
      <c r="AP21" s="1">
        <f>raw_peak_areas!AP21/normalization_to_canonicals!$B$90</f>
        <v>2943.9786291731493</v>
      </c>
      <c r="AQ21" s="1">
        <f>raw_peak_areas!AQ21/normalization_to_canonicals!$B$90</f>
        <v>3043.0591102258031</v>
      </c>
      <c r="AR21" s="1">
        <f>raw_peak_areas!AR21/normalization_to_canonicals!$B$93</f>
        <v>3917.5270671881708</v>
      </c>
      <c r="AS21" s="1">
        <f>raw_peak_areas!AS21/normalization_to_canonicals!$B$93</f>
        <v>3999.54489873592</v>
      </c>
      <c r="AT21" s="1">
        <f>raw_peak_areas!AT21/normalization_to_canonicals!$B$93</f>
        <v>3866.7767979334194</v>
      </c>
      <c r="AU21" s="1">
        <f>raw_peak_areas!AU21/normalization_to_canonicals!$B$96</f>
        <v>3640.4743748609926</v>
      </c>
      <c r="AV21" s="1">
        <f>raw_peak_areas!AV21/normalization_to_canonicals!$B$96</f>
        <v>3832.3269151336071</v>
      </c>
      <c r="AW21" s="1">
        <f>raw_peak_areas!AW21/normalization_to_canonicals!$B$96</f>
        <v>3721.0410510596389</v>
      </c>
    </row>
    <row r="22" spans="1:49">
      <c r="A22" s="1" t="s">
        <v>107</v>
      </c>
      <c r="B22" s="1">
        <f>raw_peak_areas!B22/normalization_to_canonicals!$B$51</f>
        <v>270.21599457592094</v>
      </c>
      <c r="C22" s="1">
        <f>raw_peak_areas!C22/normalization_to_canonicals!$B$51</f>
        <v>271.17247279888932</v>
      </c>
      <c r="D22" s="1">
        <f>raw_peak_areas!D22/normalization_to_canonicals!$B$51</f>
        <v>299.65857359635811</v>
      </c>
      <c r="E22" s="1">
        <f>raw_peak_areas!E22/normalization_to_canonicals!$B$54</f>
        <v>271.71944481493358</v>
      </c>
      <c r="F22" s="1">
        <f>raw_peak_areas!F22/normalization_to_canonicals!$B$54</f>
        <v>268.93727634674377</v>
      </c>
      <c r="G22" s="1">
        <f>raw_peak_areas!G22/normalization_to_canonicals!$B$54</f>
        <v>300.22560423625157</v>
      </c>
      <c r="H22" s="1">
        <f>raw_peak_areas!H22/normalization_to_canonicals!$B$57</f>
        <v>293.21880577530897</v>
      </c>
      <c r="I22" s="1">
        <f>raw_peak_areas!I22/normalization_to_canonicals!$B$57</f>
        <v>289.39107920060019</v>
      </c>
      <c r="J22" s="1">
        <f>raw_peak_areas!J22/normalization_to_canonicals!$B$57</f>
        <v>319.65863818193145</v>
      </c>
      <c r="K22" s="1">
        <f>raw_peak_areas!K22/normalization_to_canonicals!$B$60</f>
        <v>329.69411312043093</v>
      </c>
      <c r="L22" s="1">
        <f>raw_peak_areas!L22/normalization_to_canonicals!$B$60</f>
        <v>299.12240001810648</v>
      </c>
      <c r="M22" s="1">
        <f>raw_peak_areas!M22/normalization_to_canonicals!$B$60</f>
        <v>330.95958852952492</v>
      </c>
      <c r="N22" s="1">
        <f>raw_peak_areas!N22/normalization_to_canonicals!$B$63</f>
        <v>479.94527758166475</v>
      </c>
      <c r="O22" s="1">
        <f>raw_peak_areas!O22/normalization_to_canonicals!$B$63</f>
        <v>453.31589834596554</v>
      </c>
      <c r="P22" s="1">
        <f>raw_peak_areas!P22/normalization_to_canonicals!$B$63</f>
        <v>516.68594221730189</v>
      </c>
      <c r="Q22" s="1">
        <f>raw_peak_areas!Q22/normalization_to_canonicals!$B$66</f>
        <v>458.13552603128079</v>
      </c>
      <c r="R22" s="1">
        <f>raw_peak_areas!R22/normalization_to_canonicals!$B$66</f>
        <v>442.19872426302766</v>
      </c>
      <c r="S22" s="1">
        <f>raw_peak_areas!S22/normalization_to_canonicals!$B$66</f>
        <v>486.41075847488167</v>
      </c>
      <c r="T22" s="1">
        <f>raw_peak_areas!T22/normalization_to_canonicals!$B$69</f>
        <v>473.25817435074322</v>
      </c>
      <c r="U22" s="1">
        <f>raw_peak_areas!U22/normalization_to_canonicals!$B$69</f>
        <v>465.63084567132648</v>
      </c>
      <c r="V22" s="1">
        <f>raw_peak_areas!V22/normalization_to_canonicals!$B$69</f>
        <v>510.86107291857218</v>
      </c>
      <c r="W22" s="1">
        <f>raw_peak_areas!W22/normalization_to_canonicals!$B$72</f>
        <v>439.09063233218427</v>
      </c>
      <c r="X22" s="1">
        <f>raw_peak_areas!X22/normalization_to_canonicals!$B$72</f>
        <v>438.85446488700558</v>
      </c>
      <c r="Y22" s="1">
        <f>raw_peak_areas!Y22/normalization_to_canonicals!$B$72</f>
        <v>480.4291605292857</v>
      </c>
      <c r="Z22" s="1">
        <f>raw_peak_areas!Z22/normalization_to_canonicals!$B$75</f>
        <v>488.95560927555329</v>
      </c>
      <c r="AA22" s="1">
        <f>raw_peak_areas!AA22/normalization_to_canonicals!$B$75</f>
        <v>470.25522228983914</v>
      </c>
      <c r="AB22" s="1">
        <f>raw_peak_areas!AB22/normalization_to_canonicals!$B$75</f>
        <v>522.99253262144998</v>
      </c>
      <c r="AC22" s="1">
        <f>raw_peak_areas!AC22/normalization_to_canonicals!$B$78</f>
        <v>530.77906140239509</v>
      </c>
      <c r="AD22" s="1">
        <f>raw_peak_areas!AD22/normalization_to_canonicals!$B$78</f>
        <v>515.24861410858614</v>
      </c>
      <c r="AE22" s="1">
        <f>raw_peak_areas!AE22/normalization_to_canonicals!$B$78</f>
        <v>560.72024036223593</v>
      </c>
      <c r="AF22" s="1">
        <f>raw_peak_areas!AF22/normalization_to_canonicals!$B$81</f>
        <v>320.49186260391679</v>
      </c>
      <c r="AG22" s="1">
        <f>raw_peak_areas!AG22/normalization_to_canonicals!$B$81</f>
        <v>327.1615075334243</v>
      </c>
      <c r="AH22" s="1">
        <f>raw_peak_areas!AH22/normalization_to_canonicals!$B$81</f>
        <v>350.53221889732725</v>
      </c>
      <c r="AI22" s="1">
        <f>raw_peak_areas!AI22/normalization_to_canonicals!$B$84</f>
        <v>318.1914078005122</v>
      </c>
      <c r="AJ22" s="1">
        <f>raw_peak_areas!AJ22/normalization_to_canonicals!$B$84</f>
        <v>322.57287492319654</v>
      </c>
      <c r="AK22" s="1">
        <f>raw_peak_areas!AK22/normalization_to_canonicals!$B$84</f>
        <v>346.35693351675542</v>
      </c>
      <c r="AL22" s="1">
        <f>raw_peak_areas!AL22/normalization_to_canonicals!$B$87</f>
        <v>448.87329727651615</v>
      </c>
      <c r="AM22" s="1">
        <f>raw_peak_areas!AM22/normalization_to_canonicals!$B$87</f>
        <v>456.95287857473636</v>
      </c>
      <c r="AN22" s="1">
        <f>raw_peak_areas!AN22/normalization_to_canonicals!$B$87</f>
        <v>508.88867530515773</v>
      </c>
      <c r="AO22" s="1">
        <f>raw_peak_areas!AO22/normalization_to_canonicals!$B$90</f>
        <v>452.68643478105054</v>
      </c>
      <c r="AP22" s="1">
        <f>raw_peak_areas!AP22/normalization_to_canonicals!$B$90</f>
        <v>451.24847319239416</v>
      </c>
      <c r="AQ22" s="1">
        <f>raw_peak_areas!AQ22/normalization_to_canonicals!$B$90</f>
        <v>503.15127116999003</v>
      </c>
      <c r="AR22" s="1">
        <f>raw_peak_areas!AR22/normalization_to_canonicals!$B$93</f>
        <v>317.36429965422025</v>
      </c>
      <c r="AS22" s="1">
        <f>raw_peak_areas!AS22/normalization_to_canonicals!$B$93</f>
        <v>347.14508984605919</v>
      </c>
      <c r="AT22" s="1">
        <f>raw_peak_areas!AT22/normalization_to_canonicals!$B$93</f>
        <v>353.62097028885165</v>
      </c>
      <c r="AU22" s="1">
        <f>raw_peak_areas!AU22/normalization_to_canonicals!$B$96</f>
        <v>366.02722968893977</v>
      </c>
      <c r="AV22" s="1">
        <f>raw_peak_areas!AV22/normalization_to_canonicals!$B$96</f>
        <v>418.96546245988628</v>
      </c>
      <c r="AW22" s="1">
        <f>raw_peak_areas!AW22/normalization_to_canonicals!$B$96</f>
        <v>399.19454770755891</v>
      </c>
    </row>
    <row r="23" spans="1:49">
      <c r="A23" s="1" t="s">
        <v>108</v>
      </c>
      <c r="B23" s="1">
        <f>raw_peak_areas!B23/normalization_to_canonicals!$B$51</f>
        <v>12.142026926678074</v>
      </c>
      <c r="C23" s="1">
        <f>raw_peak_areas!C23/normalization_to_canonicals!$B$51</f>
        <v>12.344622735931294</v>
      </c>
      <c r="D23" s="1">
        <f>raw_peak_areas!D23/normalization_to_canonicals!$B$51</f>
        <v>12.317986633519515</v>
      </c>
      <c r="E23" s="1">
        <f>raw_peak_areas!E23/normalization_to_canonicals!$B$54</f>
        <v>10.91583968761617</v>
      </c>
      <c r="F23" s="1">
        <f>raw_peak_areas!F23/normalization_to_canonicals!$B$54</f>
        <v>10.612763807972485</v>
      </c>
      <c r="G23" s="1">
        <f>raw_peak_areas!G23/normalization_to_canonicals!$B$54</f>
        <v>12.489109984193513</v>
      </c>
      <c r="H23" s="1">
        <f>raw_peak_areas!H23/normalization_to_canonicals!$B$57</f>
        <v>14.729150360076593</v>
      </c>
      <c r="I23" s="1">
        <f>raw_peak_areas!I23/normalization_to_canonicals!$B$57</f>
        <v>13.921517115487221</v>
      </c>
      <c r="J23" s="1">
        <f>raw_peak_areas!J23/normalization_to_canonicals!$B$57</f>
        <v>14.632461873048287</v>
      </c>
      <c r="K23" s="1">
        <f>raw_peak_areas!K23/normalization_to_canonicals!$B$60</f>
        <v>14.578853857818618</v>
      </c>
      <c r="L23" s="1">
        <f>raw_peak_areas!L23/normalization_to_canonicals!$B$60</f>
        <v>13.051965688160605</v>
      </c>
      <c r="M23" s="1">
        <f>raw_peak_areas!M23/normalization_to_canonicals!$B$60</f>
        <v>15.720412828463436</v>
      </c>
      <c r="N23" s="1">
        <f>raw_peak_areas!N23/normalization_to_canonicals!$B$63</f>
        <v>28.593287713003996</v>
      </c>
      <c r="O23" s="1">
        <f>raw_peak_areas!O23/normalization_to_canonicals!$B$63</f>
        <v>27.540870119416848</v>
      </c>
      <c r="P23" s="1">
        <f>raw_peak_areas!P23/normalization_to_canonicals!$B$63</f>
        <v>32.852406055727862</v>
      </c>
      <c r="Q23" s="1">
        <f>raw_peak_areas!Q23/normalization_to_canonicals!$B$66</f>
        <v>27.610335631742064</v>
      </c>
      <c r="R23" s="1">
        <f>raw_peak_areas!R23/normalization_to_canonicals!$B$66</f>
        <v>26.269730677750282</v>
      </c>
      <c r="S23" s="1">
        <f>raw_peak_areas!S23/normalization_to_canonicals!$B$66</f>
        <v>30.98707445402782</v>
      </c>
      <c r="T23" s="1">
        <f>raw_peak_areas!T23/normalization_to_canonicals!$B$69</f>
        <v>32.52479892365885</v>
      </c>
      <c r="U23" s="1">
        <f>raw_peak_areas!U23/normalization_to_canonicals!$B$69</f>
        <v>31.809598555436882</v>
      </c>
      <c r="V23" s="1">
        <f>raw_peak_areas!V23/normalization_to_canonicals!$B$69</f>
        <v>37.77815806400217</v>
      </c>
      <c r="W23" s="1">
        <f>raw_peak_areas!W23/normalization_to_canonicals!$B$72</f>
        <v>26.729357642999695</v>
      </c>
      <c r="X23" s="1">
        <f>raw_peak_areas!X23/normalization_to_canonicals!$B$72</f>
        <v>23.915643940675228</v>
      </c>
      <c r="Y23" s="1">
        <f>raw_peak_areas!Y23/normalization_to_canonicals!$B$72</f>
        <v>29.778316261420141</v>
      </c>
      <c r="Z23" s="1">
        <f>raw_peak_areas!Z23/normalization_to_canonicals!$B$75</f>
        <v>40.321826868441669</v>
      </c>
      <c r="AA23" s="1">
        <f>raw_peak_areas!AA23/normalization_to_canonicals!$B$75</f>
        <v>40.432778463286787</v>
      </c>
      <c r="AB23" s="1">
        <f>raw_peak_areas!AB23/normalization_to_canonicals!$B$75</f>
        <v>45.54966428737135</v>
      </c>
      <c r="AC23" s="1">
        <f>raw_peak_areas!AC23/normalization_to_canonicals!$B$78</f>
        <v>46.726757225678128</v>
      </c>
      <c r="AD23" s="1">
        <f>raw_peak_areas!AD23/normalization_to_canonicals!$B$78</f>
        <v>43.441242435783501</v>
      </c>
      <c r="AE23" s="1">
        <f>raw_peak_areas!AE23/normalization_to_canonicals!$B$78</f>
        <v>51.036350556472421</v>
      </c>
      <c r="AF23" s="1">
        <f>raw_peak_areas!AF23/normalization_to_canonicals!$B$81</f>
        <v>18.968955353510648</v>
      </c>
      <c r="AG23" s="1">
        <f>raw_peak_areas!AG23/normalization_to_canonicals!$B$81</f>
        <v>18.852154207461794</v>
      </c>
      <c r="AH23" s="1">
        <f>raw_peak_areas!AH23/normalization_to_canonicals!$B$81</f>
        <v>20.568981309320879</v>
      </c>
      <c r="AI23" s="1">
        <f>raw_peak_areas!AI23/normalization_to_canonicals!$B$84</f>
        <v>19.275356014594017</v>
      </c>
      <c r="AJ23" s="1">
        <f>raw_peak_areas!AJ23/normalization_to_canonicals!$B$84</f>
        <v>18.800669889239906</v>
      </c>
      <c r="AK23" s="1">
        <f>raw_peak_areas!AK23/normalization_to_canonicals!$B$84</f>
        <v>21.594140644115907</v>
      </c>
      <c r="AL23" s="1">
        <f>raw_peak_areas!AL23/normalization_to_canonicals!$B$87</f>
        <v>34.767451004377499</v>
      </c>
      <c r="AM23" s="1">
        <f>raw_peak_areas!AM23/normalization_to_canonicals!$B$87</f>
        <v>32.918592560878643</v>
      </c>
      <c r="AN23" s="1">
        <f>raw_peak_areas!AN23/normalization_to_canonicals!$B$87</f>
        <v>40.214418649354734</v>
      </c>
      <c r="AO23" s="1">
        <f>raw_peak_areas!AO23/normalization_to_canonicals!$B$90</f>
        <v>33.816735304570116</v>
      </c>
      <c r="AP23" s="1">
        <f>raw_peak_areas!AP23/normalization_to_canonicals!$B$90</f>
        <v>39.15914337507354</v>
      </c>
      <c r="AQ23" s="1">
        <f>raw_peak_areas!AQ23/normalization_to_canonicals!$B$90</f>
        <v>40.580978291707602</v>
      </c>
      <c r="AR23" s="1">
        <f>raw_peak_areas!AR23/normalization_to_canonicals!$B$93</f>
        <v>16.339916915676703</v>
      </c>
      <c r="AS23" s="1">
        <f>raw_peak_areas!AS23/normalization_to_canonicals!$B$93</f>
        <v>17.741661200592766</v>
      </c>
      <c r="AT23" s="1">
        <f>raw_peak_areas!AT23/normalization_to_canonicals!$B$93</f>
        <v>18.455085068305682</v>
      </c>
      <c r="AU23" s="1">
        <f>raw_peak_areas!AU23/normalization_to_canonicals!$B$96</f>
        <v>18.55161567057478</v>
      </c>
      <c r="AV23" s="1">
        <f>raw_peak_areas!AV23/normalization_to_canonicals!$B$96</f>
        <v>23.138086613923047</v>
      </c>
      <c r="AW23" s="1">
        <f>raw_peak_areas!AW23/normalization_to_canonicals!$B$96</f>
        <v>21.824262065897756</v>
      </c>
    </row>
    <row r="24" spans="1:49">
      <c r="A24" s="1" t="s">
        <v>109</v>
      </c>
      <c r="B24" s="1">
        <f>raw_peak_areas!B24/normalization_to_canonicals!$B$51</f>
        <v>11134.095018241695</v>
      </c>
      <c r="C24" s="1">
        <f>raw_peak_areas!C24/normalization_to_canonicals!$B$51</f>
        <v>10730.853485293643</v>
      </c>
      <c r="D24" s="1">
        <f>raw_peak_areas!D24/normalization_to_canonicals!$B$51</f>
        <v>12112.793400703838</v>
      </c>
      <c r="E24" s="1">
        <f>raw_peak_areas!E24/normalization_to_canonicals!$B$54</f>
        <v>11065.483403190241</v>
      </c>
      <c r="F24" s="1">
        <f>raw_peak_areas!F24/normalization_to_canonicals!$B$54</f>
        <v>10839.886828969285</v>
      </c>
      <c r="G24" s="1">
        <f>raw_peak_areas!G24/normalization_to_canonicals!$B$54</f>
        <v>12279.637727838994</v>
      </c>
      <c r="H24" s="1">
        <f>raw_peak_areas!H24/normalization_to_canonicals!$B$57</f>
        <v>11255.615651076438</v>
      </c>
      <c r="I24" s="1">
        <f>raw_peak_areas!I24/normalization_to_canonicals!$B$57</f>
        <v>11194.176211382159</v>
      </c>
      <c r="J24" s="1">
        <f>raw_peak_areas!J24/normalization_to_canonicals!$B$57</f>
        <v>12631.091442391808</v>
      </c>
      <c r="K24" s="1">
        <f>raw_peak_areas!K24/normalization_to_canonicals!$B$60</f>
        <v>12503.245875110337</v>
      </c>
      <c r="L24" s="1">
        <f>raw_peak_areas!L24/normalization_to_canonicals!$B$60</f>
        <v>11007.403865740216</v>
      </c>
      <c r="M24" s="1">
        <f>raw_peak_areas!M24/normalization_to_canonicals!$B$60</f>
        <v>12550.095625014146</v>
      </c>
      <c r="N24" s="1">
        <f>raw_peak_areas!N24/normalization_to_canonicals!$B$63</f>
        <v>16637.442276364698</v>
      </c>
      <c r="O24" s="1">
        <f>raw_peak_areas!O24/normalization_to_canonicals!$B$63</f>
        <v>14903.635799230262</v>
      </c>
      <c r="P24" s="1">
        <f>raw_peak_areas!P24/normalization_to_canonicals!$B$63</f>
        <v>17200.331576099052</v>
      </c>
      <c r="Q24" s="1">
        <f>raw_peak_areas!Q24/normalization_to_canonicals!$B$66</f>
        <v>15834.01935228119</v>
      </c>
      <c r="R24" s="1">
        <f>raw_peak_areas!R24/normalization_to_canonicals!$B$66</f>
        <v>14686.239879393604</v>
      </c>
      <c r="S24" s="1">
        <f>raw_peak_areas!S24/normalization_to_canonicals!$B$66</f>
        <v>16659.632895274248</v>
      </c>
      <c r="T24" s="1">
        <f>raw_peak_areas!T24/normalization_to_canonicals!$B$69</f>
        <v>16551.154529307281</v>
      </c>
      <c r="U24" s="1">
        <f>raw_peak_areas!U24/normalization_to_canonicals!$B$69</f>
        <v>15603.292754170527</v>
      </c>
      <c r="V24" s="1">
        <f>raw_peak_areas!V24/normalization_to_canonicals!$B$69</f>
        <v>17734.388922655682</v>
      </c>
      <c r="W24" s="1">
        <f>raw_peak_areas!W24/normalization_to_canonicals!$B$72</f>
        <v>15303.740855430467</v>
      </c>
      <c r="X24" s="1">
        <f>raw_peak_areas!X24/normalization_to_canonicals!$B$72</f>
        <v>14704.619103117226</v>
      </c>
      <c r="Y24" s="1">
        <f>raw_peak_areas!Y24/normalization_to_canonicals!$B$72</f>
        <v>16516.358285694958</v>
      </c>
      <c r="Z24" s="1">
        <f>raw_peak_areas!Z24/normalization_to_canonicals!$B$75</f>
        <v>13849.555016861279</v>
      </c>
      <c r="AA24" s="1">
        <f>raw_peak_areas!AA24/normalization_to_canonicals!$B$75</f>
        <v>13256.517733763241</v>
      </c>
      <c r="AB24" s="1">
        <f>raw_peak_areas!AB24/normalization_to_canonicals!$B$75</f>
        <v>15018.674162063295</v>
      </c>
      <c r="AC24" s="1">
        <f>raw_peak_areas!AC24/normalization_to_canonicals!$B$78</f>
        <v>14923.043459862043</v>
      </c>
      <c r="AD24" s="1">
        <f>raw_peak_areas!AD24/normalization_to_canonicals!$B$78</f>
        <v>14140.602598281916</v>
      </c>
      <c r="AE24" s="1">
        <f>raw_peak_areas!AE24/normalization_to_canonicals!$B$78</f>
        <v>16160.121027463922</v>
      </c>
      <c r="AF24" s="1">
        <f>raw_peak_areas!AF24/normalization_to_canonicals!$B$81</f>
        <v>10320.291703375004</v>
      </c>
      <c r="AG24" s="1">
        <f>raw_peak_areas!AG24/normalization_to_canonicals!$B$81</f>
        <v>9986.051746900901</v>
      </c>
      <c r="AH24" s="1">
        <f>raw_peak_areas!AH24/normalization_to_canonicals!$B$81</f>
        <v>11271.909573950348</v>
      </c>
      <c r="AI24" s="1">
        <f>raw_peak_areas!AI24/normalization_to_canonicals!$B$84</f>
        <v>10016.743424808739</v>
      </c>
      <c r="AJ24" s="1">
        <f>raw_peak_areas!AJ24/normalization_to_canonicals!$B$84</f>
        <v>9841.5075770345447</v>
      </c>
      <c r="AK24" s="1">
        <f>raw_peak_areas!AK24/normalization_to_canonicals!$B$84</f>
        <v>11204.108780877708</v>
      </c>
      <c r="AL24" s="1">
        <f>raw_peak_areas!AL24/normalization_to_canonicals!$B$87</f>
        <v>12168.962594692832</v>
      </c>
      <c r="AM24" s="1">
        <f>raw_peak_areas!AM24/normalization_to_canonicals!$B$87</f>
        <v>12206.22810159984</v>
      </c>
      <c r="AN24" s="1">
        <f>raw_peak_areas!AN24/normalization_to_canonicals!$B$87</f>
        <v>13729.671731513599</v>
      </c>
      <c r="AO24" s="1">
        <f>raw_peak_areas!AO24/normalization_to_canonicals!$B$90</f>
        <v>12495.27876744443</v>
      </c>
      <c r="AP24" s="1">
        <f>raw_peak_areas!AP24/normalization_to_canonicals!$B$90</f>
        <v>14082.120000358369</v>
      </c>
      <c r="AQ24" s="1">
        <f>raw_peak_areas!AQ24/normalization_to_canonicals!$B$90</f>
        <v>13676.577203455885</v>
      </c>
      <c r="AR24" s="1">
        <f>raw_peak_areas!AR24/normalization_to_canonicals!$B$93</f>
        <v>9051.3446541797257</v>
      </c>
      <c r="AS24" s="1">
        <f>raw_peak_areas!AS24/normalization_to_canonicals!$B$93</f>
        <v>10269.732526783762</v>
      </c>
      <c r="AT24" s="1">
        <f>raw_peak_areas!AT24/normalization_to_canonicals!$B$93</f>
        <v>10066.44478455571</v>
      </c>
      <c r="AU24" s="1">
        <f>raw_peak_areas!AU24/normalization_to_canonicals!$B$96</f>
        <v>9423.9911988053263</v>
      </c>
      <c r="AV24" s="1">
        <f>raw_peak_areas!AV24/normalization_to_canonicals!$B$96</f>
        <v>10710.242112286724</v>
      </c>
      <c r="AW24" s="1">
        <f>raw_peak_areas!AW24/normalization_to_canonicals!$B$96</f>
        <v>10420.584310361264</v>
      </c>
    </row>
    <row r="25" spans="1:49">
      <c r="A25" s="1" t="s">
        <v>110</v>
      </c>
      <c r="B25" s="1">
        <f>raw_peak_areas!B25/normalization_to_canonicals!$B$51</f>
        <v>13514.220450069415</v>
      </c>
      <c r="C25" s="1">
        <f>raw_peak_areas!C25/normalization_to_canonicals!$B$51</f>
        <v>13449.652923514028</v>
      </c>
      <c r="D25" s="1">
        <f>raw_peak_areas!D25/normalization_to_canonicals!$B$51</f>
        <v>15962.613405223903</v>
      </c>
      <c r="E25" s="1">
        <f>raw_peak_areas!E25/normalization_to_canonicals!$B$54</f>
        <v>13990.856927185167</v>
      </c>
      <c r="F25" s="1">
        <f>raw_peak_areas!F25/normalization_to_canonicals!$B$54</f>
        <v>14139.555658977202</v>
      </c>
      <c r="G25" s="1">
        <f>raw_peak_areas!G25/normalization_to_canonicals!$B$54</f>
        <v>16347.947852786849</v>
      </c>
      <c r="H25" s="1">
        <f>raw_peak_areas!H25/normalization_to_canonicals!$B$57</f>
        <v>13592.619445490172</v>
      </c>
      <c r="I25" s="1">
        <f>raw_peak_areas!I25/normalization_to_canonicals!$B$57</f>
        <v>13843.224628751419</v>
      </c>
      <c r="J25" s="1">
        <f>raw_peak_areas!J25/normalization_to_canonicals!$B$57</f>
        <v>15942.128555062332</v>
      </c>
      <c r="K25" s="1">
        <f>raw_peak_areas!K25/normalization_to_canonicals!$B$60</f>
        <v>14261.361270171785</v>
      </c>
      <c r="L25" s="1">
        <f>raw_peak_areas!L25/normalization_to_canonicals!$B$60</f>
        <v>14035.75102414956</v>
      </c>
      <c r="M25" s="1">
        <f>raw_peak_areas!M25/normalization_to_canonicals!$B$60</f>
        <v>16273.168413190593</v>
      </c>
      <c r="N25" s="1">
        <f>raw_peak_areas!N25/normalization_to_canonicals!$B$63</f>
        <v>12326.120065161434</v>
      </c>
      <c r="O25" s="1">
        <f>raw_peak_areas!O25/normalization_to_canonicals!$B$63</f>
        <v>12101.389762622282</v>
      </c>
      <c r="P25" s="1">
        <f>raw_peak_areas!P25/normalization_to_canonicals!$B$63</f>
        <v>14369.905966446808</v>
      </c>
      <c r="Q25" s="1">
        <f>raw_peak_areas!Q25/normalization_to_canonicals!$B$66</f>
        <v>12725.051053504072</v>
      </c>
      <c r="R25" s="1">
        <f>raw_peak_areas!R25/normalization_to_canonicals!$B$66</f>
        <v>12589.3580472335</v>
      </c>
      <c r="S25" s="1">
        <f>raw_peak_areas!S25/normalization_to_canonicals!$B$66</f>
        <v>14662.24052807342</v>
      </c>
      <c r="T25" s="1">
        <f>raw_peak_areas!T25/normalization_to_canonicals!$B$69</f>
        <v>12398.408207101254</v>
      </c>
      <c r="U25" s="1">
        <f>raw_peak_areas!U25/normalization_to_canonicals!$B$69</f>
        <v>12213.169541433823</v>
      </c>
      <c r="V25" s="1">
        <f>raw_peak_areas!V25/normalization_to_canonicals!$B$69</f>
        <v>14312.798664015154</v>
      </c>
      <c r="W25" s="1">
        <f>raw_peak_areas!W25/normalization_to_canonicals!$B$72</f>
        <v>12435.10438416571</v>
      </c>
      <c r="X25" s="1">
        <f>raw_peak_areas!X25/normalization_to_canonicals!$B$72</f>
        <v>12228.796437807701</v>
      </c>
      <c r="Y25" s="1">
        <f>raw_peak_areas!Y25/normalization_to_canonicals!$B$72</f>
        <v>14494.708680691159</v>
      </c>
      <c r="Z25" s="1">
        <f>raw_peak_areas!Z25/normalization_to_canonicals!$B$75</f>
        <v>11635.390869019961</v>
      </c>
      <c r="AA25" s="1">
        <f>raw_peak_areas!AA25/normalization_to_canonicals!$B$75</f>
        <v>11595.974810625799</v>
      </c>
      <c r="AB25" s="1">
        <f>raw_peak_areas!AB25/normalization_to_canonicals!$B$75</f>
        <v>13618.268348199725</v>
      </c>
      <c r="AC25" s="1">
        <f>raw_peak_areas!AC25/normalization_to_canonicals!$B$78</f>
        <v>11835.452583470862</v>
      </c>
      <c r="AD25" s="1">
        <f>raw_peak_areas!AD25/normalization_to_canonicals!$B$78</f>
        <v>11783.465786466928</v>
      </c>
      <c r="AE25" s="1">
        <f>raw_peak_areas!AE25/normalization_to_canonicals!$B$78</f>
        <v>13995.868139308534</v>
      </c>
      <c r="AF25" s="1">
        <f>raw_peak_areas!AF25/normalization_to_canonicals!$B$81</f>
        <v>12740.729657757667</v>
      </c>
      <c r="AG25" s="1">
        <f>raw_peak_areas!AG25/normalization_to_canonicals!$B$81</f>
        <v>12815.3161742134</v>
      </c>
      <c r="AH25" s="1">
        <f>raw_peak_areas!AH25/normalization_to_canonicals!$B$81</f>
        <v>15076.21349652217</v>
      </c>
      <c r="AI25" s="1">
        <f>raw_peak_areas!AI25/normalization_to_canonicals!$B$84</f>
        <v>12487.465948203208</v>
      </c>
      <c r="AJ25" s="1">
        <f>raw_peak_areas!AJ25/normalization_to_canonicals!$B$84</f>
        <v>12393.158375518595</v>
      </c>
      <c r="AK25" s="1">
        <f>raw_peak_areas!AK25/normalization_to_canonicals!$B$84</f>
        <v>14558.688713562538</v>
      </c>
      <c r="AL25" s="1">
        <f>raw_peak_areas!AL25/normalization_to_canonicals!$B$87</f>
        <v>11609.021485552517</v>
      </c>
      <c r="AM25" s="1">
        <f>raw_peak_areas!AM25/normalization_to_canonicals!$B$87</f>
        <v>11929.808036767468</v>
      </c>
      <c r="AN25" s="1">
        <f>raw_peak_areas!AN25/normalization_to_canonicals!$B$87</f>
        <v>14035.664793925678</v>
      </c>
      <c r="AO25" s="1">
        <f>raw_peak_areas!AO25/normalization_to_canonicals!$B$90</f>
        <v>11771.12489510197</v>
      </c>
      <c r="AP25" s="1">
        <f>raw_peak_areas!AP25/normalization_to_canonicals!$B$90</f>
        <v>14239.811079023679</v>
      </c>
      <c r="AQ25" s="1">
        <f>raw_peak_areas!AQ25/normalization_to_canonicals!$B$90</f>
        <v>13874.685305914008</v>
      </c>
      <c r="AR25" s="1">
        <f>raw_peak_areas!AR25/normalization_to_canonicals!$B$93</f>
        <v>12809.428370138232</v>
      </c>
      <c r="AS25" s="1">
        <f>raw_peak_areas!AS25/normalization_to_canonicals!$B$93</f>
        <v>15401.375021256956</v>
      </c>
      <c r="AT25" s="1">
        <f>raw_peak_areas!AT25/normalization_to_canonicals!$B$93</f>
        <v>15114.912259391527</v>
      </c>
      <c r="AU25" s="1">
        <f>raw_peak_areas!AU25/normalization_to_canonicals!$B$96</f>
        <v>13968.210053061355</v>
      </c>
      <c r="AV25" s="1">
        <f>raw_peak_areas!AV25/normalization_to_canonicals!$B$96</f>
        <v>16854.838274076195</v>
      </c>
      <c r="AW25" s="1">
        <f>raw_peak_areas!AW25/normalization_to_canonicals!$B$96</f>
        <v>16447.956184666225</v>
      </c>
    </row>
    <row r="26" spans="1:49">
      <c r="A26" s="1" t="s">
        <v>111</v>
      </c>
      <c r="B26" s="1">
        <f>raw_peak_areas!B26/normalization_to_canonicals!$B$51</f>
        <v>3969.8043457204658</v>
      </c>
      <c r="C26" s="1">
        <f>raw_peak_areas!C26/normalization_to_canonicals!$B$51</f>
        <v>4105.0439092112483</v>
      </c>
      <c r="D26" s="1">
        <f>raw_peak_areas!D26/normalization_to_canonicals!$B$51</f>
        <v>4965.5966486940233</v>
      </c>
      <c r="E26" s="1">
        <f>raw_peak_areas!E26/normalization_to_canonicals!$B$54</f>
        <v>3957.4950267745403</v>
      </c>
      <c r="F26" s="1">
        <f>raw_peak_areas!F26/normalization_to_canonicals!$B$54</f>
        <v>4116.2344240848834</v>
      </c>
      <c r="G26" s="1">
        <f>raw_peak_areas!G26/normalization_to_canonicals!$B$54</f>
        <v>4842.1130745458822</v>
      </c>
      <c r="H26" s="1">
        <f>raw_peak_areas!H26/normalization_to_canonicals!$B$57</f>
        <v>4738.5719354218409</v>
      </c>
      <c r="I26" s="1">
        <f>raw_peak_areas!I26/normalization_to_canonicals!$B$57</f>
        <v>4963.8715478553841</v>
      </c>
      <c r="J26" s="1">
        <f>raw_peak_areas!J26/normalization_to_canonicals!$B$57</f>
        <v>5879.1020158330784</v>
      </c>
      <c r="K26" s="1">
        <f>raw_peak_areas!K26/normalization_to_canonicals!$B$60</f>
        <v>5058.5083629450237</v>
      </c>
      <c r="L26" s="1">
        <f>raw_peak_areas!L26/normalization_to_canonicals!$B$60</f>
        <v>4731.4309236584204</v>
      </c>
      <c r="M26" s="1">
        <f>raw_peak_areas!M26/normalization_to_canonicals!$B$60</f>
        <v>5607.1882850870243</v>
      </c>
      <c r="N26" s="1">
        <f>raw_peak_areas!N26/normalization_to_canonicals!$B$63</f>
        <v>8766.4036767311609</v>
      </c>
      <c r="O26" s="1">
        <f>raw_peak_areas!O26/normalization_to_canonicals!$B$63</f>
        <v>8304.841505525812</v>
      </c>
      <c r="P26" s="1">
        <f>raw_peak_areas!P26/normalization_to_canonicals!$B$63</f>
        <v>9943.5356396232073</v>
      </c>
      <c r="Q26" s="1">
        <f>raw_peak_areas!Q26/normalization_to_canonicals!$B$66</f>
        <v>8150.7555918602693</v>
      </c>
      <c r="R26" s="1">
        <f>raw_peak_areas!R26/normalization_to_canonicals!$B$66</f>
        <v>7814.4448381904231</v>
      </c>
      <c r="S26" s="1">
        <f>raw_peak_areas!S26/normalization_to_canonicals!$B$66</f>
        <v>9378.6875645676664</v>
      </c>
      <c r="T26" s="1">
        <f>raw_peak_areas!T26/normalization_to_canonicals!$B$69</f>
        <v>9372.0378489699815</v>
      </c>
      <c r="U26" s="1">
        <f>raw_peak_areas!U26/normalization_to_canonicals!$B$69</f>
        <v>9168.0136667001061</v>
      </c>
      <c r="V26" s="1">
        <f>raw_peak_areas!V26/normalization_to_canonicals!$B$69</f>
        <v>10947.377303600197</v>
      </c>
      <c r="W26" s="1">
        <f>raw_peak_areas!W26/normalization_to_canonicals!$B$72</f>
        <v>8227.7628977253498</v>
      </c>
      <c r="X26" s="1">
        <f>raw_peak_areas!X26/normalization_to_canonicals!$B$72</f>
        <v>8046.1049284578694</v>
      </c>
      <c r="Y26" s="1">
        <f>raw_peak_areas!Y26/normalization_to_canonicals!$B$72</f>
        <v>9588.9942280430387</v>
      </c>
      <c r="Z26" s="1">
        <f>raw_peak_areas!Z26/normalization_to_canonicals!$B$75</f>
        <v>11780.221029025608</v>
      </c>
      <c r="AA26" s="1">
        <f>raw_peak_areas!AA26/normalization_to_canonicals!$B$75</f>
        <v>11586.558046176036</v>
      </c>
      <c r="AB26" s="1">
        <f>raw_peak_areas!AB26/normalization_to_canonicals!$B$75</f>
        <v>13677.043442592636</v>
      </c>
      <c r="AC26" s="1">
        <f>raw_peak_areas!AC26/normalization_to_canonicals!$B$78</f>
        <v>12536.7119461724</v>
      </c>
      <c r="AD26" s="1">
        <f>raw_peak_areas!AD26/normalization_to_canonicals!$B$78</f>
        <v>12561.297448267105</v>
      </c>
      <c r="AE26" s="1">
        <f>raw_peak_areas!AE26/normalization_to_canonicals!$B$78</f>
        <v>14946.189327578179</v>
      </c>
      <c r="AF26" s="1">
        <f>raw_peak_areas!AF26/normalization_to_canonicals!$B$81</f>
        <v>6377.5656944052744</v>
      </c>
      <c r="AG26" s="1">
        <f>raw_peak_areas!AG26/normalization_to_canonicals!$B$81</f>
        <v>6331.5819816761959</v>
      </c>
      <c r="AH26" s="1">
        <f>raw_peak_areas!AH26/normalization_to_canonicals!$B$81</f>
        <v>7416.7537267801563</v>
      </c>
      <c r="AI26" s="1">
        <f>raw_peak_areas!AI26/normalization_to_canonicals!$B$84</f>
        <v>6417.6495696287884</v>
      </c>
      <c r="AJ26" s="1">
        <f>raw_peak_areas!AJ26/normalization_to_canonicals!$B$84</f>
        <v>6404.7147805188379</v>
      </c>
      <c r="AK26" s="1">
        <f>raw_peak_areas!AK26/normalization_to_canonicals!$B$84</f>
        <v>7547.6113446177778</v>
      </c>
      <c r="AL26" s="1">
        <f>raw_peak_areas!AL26/normalization_to_canonicals!$B$87</f>
        <v>9446.4355302361746</v>
      </c>
      <c r="AM26" s="1">
        <f>raw_peak_areas!AM26/normalization_to_canonicals!$B$87</f>
        <v>9721.0215904027118</v>
      </c>
      <c r="AN26" s="1">
        <f>raw_peak_areas!AN26/normalization_to_canonicals!$B$87</f>
        <v>11551.985600573182</v>
      </c>
      <c r="AO26" s="1">
        <f>raw_peak_areas!AO26/normalization_to_canonicals!$B$90</f>
        <v>9808.089616513711</v>
      </c>
      <c r="AP26" s="1">
        <f>raw_peak_areas!AP26/normalization_to_canonicals!$B$90</f>
        <v>11720.13415001986</v>
      </c>
      <c r="AQ26" s="1">
        <f>raw_peak_areas!AQ26/normalization_to_canonicals!$B$90</f>
        <v>11903.928935131955</v>
      </c>
      <c r="AR26" s="1">
        <f>raw_peak_areas!AR26/normalization_to_canonicals!$B$93</f>
        <v>4964.3360947128904</v>
      </c>
      <c r="AS26" s="1">
        <f>raw_peak_areas!AS26/normalization_to_canonicals!$B$93</f>
        <v>5835.4387840212494</v>
      </c>
      <c r="AT26" s="1">
        <f>raw_peak_areas!AT26/normalization_to_canonicals!$B$93</f>
        <v>5945.5749095061101</v>
      </c>
      <c r="AU26" s="1">
        <f>raw_peak_areas!AU26/normalization_to_canonicals!$B$96</f>
        <v>5941.4013598957845</v>
      </c>
      <c r="AV26" s="1">
        <f>raw_peak_areas!AV26/normalization_to_canonicals!$B$96</f>
        <v>7087.9015346487477</v>
      </c>
      <c r="AW26" s="1">
        <f>raw_peak_areas!AW26/normalization_to_canonicals!$B$96</f>
        <v>7242.6873828360822</v>
      </c>
    </row>
    <row r="27" spans="1:49">
      <c r="A27" s="1" t="s">
        <v>112</v>
      </c>
      <c r="B27" s="1">
        <f>raw_peak_areas!B27/normalization_to_canonicals!$B$51</f>
        <v>1900.8418622671359</v>
      </c>
      <c r="C27" s="1">
        <f>raw_peak_areas!C27/normalization_to_canonicals!$B$51</f>
        <v>1843.311916830788</v>
      </c>
      <c r="D27" s="1">
        <f>raw_peak_areas!D27/normalization_to_canonicals!$B$51</f>
        <v>2041.7355438607819</v>
      </c>
      <c r="E27" s="1">
        <f>raw_peak_areas!E27/normalization_to_canonicals!$B$54</f>
        <v>1980.2160692647569</v>
      </c>
      <c r="F27" s="1">
        <f>raw_peak_areas!F27/normalization_to_canonicals!$B$54</f>
        <v>1953.1946411189967</v>
      </c>
      <c r="G27" s="1">
        <f>raw_peak_areas!G27/normalization_to_canonicals!$B$54</f>
        <v>2239.9282606906609</v>
      </c>
      <c r="H27" s="1">
        <f>raw_peak_areas!H27/normalization_to_canonicals!$B$57</f>
        <v>1877.9309205448139</v>
      </c>
      <c r="I27" s="1">
        <f>raw_peak_areas!I27/normalization_to_canonicals!$B$57</f>
        <v>1883.7752927061131</v>
      </c>
      <c r="J27" s="1">
        <f>raw_peak_areas!J27/normalization_to_canonicals!$B$57</f>
        <v>2150.0139480590533</v>
      </c>
      <c r="K27" s="1">
        <f>raw_peak_areas!K27/normalization_to_canonicals!$B$60</f>
        <v>2202.5433990448814</v>
      </c>
      <c r="L27" s="1">
        <f>raw_peak_areas!L27/normalization_to_canonicals!$B$60</f>
        <v>1981.8040875449833</v>
      </c>
      <c r="M27" s="1">
        <f>raw_peak_areas!M27/normalization_to_canonicals!$B$60</f>
        <v>2288.0618676866666</v>
      </c>
      <c r="N27" s="1">
        <f>raw_peak_areas!N27/normalization_to_canonicals!$B$63</f>
        <v>1971.442699419536</v>
      </c>
      <c r="O27" s="1">
        <f>raw_peak_areas!O27/normalization_to_canonicals!$B$63</f>
        <v>1820.9840695128553</v>
      </c>
      <c r="P27" s="1">
        <f>raw_peak_areas!P27/normalization_to_canonicals!$B$63</f>
        <v>2147.8722264497187</v>
      </c>
      <c r="Q27" s="1">
        <f>raw_peak_areas!Q27/normalization_to_canonicals!$B$66</f>
        <v>1994.979638661317</v>
      </c>
      <c r="R27" s="1">
        <f>raw_peak_areas!R27/normalization_to_canonicals!$B$66</f>
        <v>1852.5926170626817</v>
      </c>
      <c r="S27" s="1">
        <f>raw_peak_areas!S27/normalization_to_canonicals!$B$66</f>
        <v>2143.171443672969</v>
      </c>
      <c r="T27" s="1">
        <f>raw_peak_areas!T27/normalization_to_canonicals!$B$69</f>
        <v>1929.3521299634729</v>
      </c>
      <c r="U27" s="1">
        <f>raw_peak_areas!U27/normalization_to_canonicals!$B$69</f>
        <v>1840.4229831880705</v>
      </c>
      <c r="V27" s="1">
        <f>raw_peak_areas!V27/normalization_to_canonicals!$B$69</f>
        <v>2145.775479013118</v>
      </c>
      <c r="W27" s="1">
        <f>raw_peak_areas!W27/normalization_to_canonicals!$B$72</f>
        <v>1935.7436968200423</v>
      </c>
      <c r="X27" s="1">
        <f>raw_peak_areas!X27/normalization_to_canonicals!$B$72</f>
        <v>1842.2712050997407</v>
      </c>
      <c r="Y27" s="1">
        <f>raw_peak_areas!Y27/normalization_to_canonicals!$B$72</f>
        <v>2124.9534891587455</v>
      </c>
      <c r="Z27" s="1">
        <f>raw_peak_areas!Z27/normalization_to_canonicals!$B$75</f>
        <v>1707.9505223130379</v>
      </c>
      <c r="AA27" s="1">
        <f>raw_peak_areas!AA27/normalization_to_canonicals!$B$75</f>
        <v>1624.3222706748209</v>
      </c>
      <c r="AB27" s="1">
        <f>raw_peak_areas!AB27/normalization_to_canonicals!$B$75</f>
        <v>1879.5623800125743</v>
      </c>
      <c r="AC27" s="1">
        <f>raw_peak_areas!AC27/normalization_to_canonicals!$B$78</f>
        <v>1758.6103000296218</v>
      </c>
      <c r="AD27" s="1">
        <f>raw_peak_areas!AD27/normalization_to_canonicals!$B$78</f>
        <v>1704.6024290127373</v>
      </c>
      <c r="AE27" s="1">
        <f>raw_peak_areas!AE27/normalization_to_canonicals!$B$78</f>
        <v>1933.8301383775547</v>
      </c>
      <c r="AF27" s="1">
        <f>raw_peak_areas!AF27/normalization_to_canonicals!$B$81</f>
        <v>1673.2258330192844</v>
      </c>
      <c r="AG27" s="1">
        <f>raw_peak_areas!AG27/normalization_to_canonicals!$B$81</f>
        <v>1616.8805109301413</v>
      </c>
      <c r="AH27" s="1">
        <f>raw_peak_areas!AH27/normalization_to_canonicals!$B$81</f>
        <v>1847.3808341298936</v>
      </c>
      <c r="AI27" s="1">
        <f>raw_peak_areas!AI27/normalization_to_canonicals!$B$84</f>
        <v>1611.4509191946106</v>
      </c>
      <c r="AJ27" s="1">
        <f>raw_peak_areas!AJ27/normalization_to_canonicals!$B$84</f>
        <v>1552.0286986640278</v>
      </c>
      <c r="AK27" s="1">
        <f>raw_peak_areas!AK27/normalization_to_canonicals!$B$84</f>
        <v>1792.5200232721263</v>
      </c>
      <c r="AL27" s="1">
        <f>raw_peak_areas!AL27/normalization_to_canonicals!$B$87</f>
        <v>1722.7157948081679</v>
      </c>
      <c r="AM27" s="1">
        <f>raw_peak_areas!AM27/normalization_to_canonicals!$B$87</f>
        <v>1731.7468916285857</v>
      </c>
      <c r="AN27" s="1">
        <f>raw_peak_areas!AN27/normalization_to_canonicals!$B$87</f>
        <v>2004.6011760696904</v>
      </c>
      <c r="AO27" s="1">
        <f>raw_peak_areas!AO27/normalization_to_canonicals!$B$90</f>
        <v>1744.0762851315069</v>
      </c>
      <c r="AP27" s="1">
        <f>raw_peak_areas!AP27/normalization_to_canonicals!$B$90</f>
        <v>2042.7431469109956</v>
      </c>
      <c r="AQ27" s="1">
        <f>raw_peak_areas!AQ27/normalization_to_canonicals!$B$90</f>
        <v>1979.9458860561028</v>
      </c>
      <c r="AR27" s="1">
        <f>raw_peak_areas!AR27/normalization_to_canonicals!$B$93</f>
        <v>1722.3202066580832</v>
      </c>
      <c r="AS27" s="1">
        <f>raw_peak_areas!AS27/normalization_to_canonicals!$B$93</f>
        <v>2003.8796977868476</v>
      </c>
      <c r="AT27" s="1">
        <f>raw_peak_areas!AT27/normalization_to_canonicals!$B$93</f>
        <v>1956.7669994898333</v>
      </c>
      <c r="AU27" s="1">
        <f>raw_peak_areas!AU27/normalization_to_canonicals!$B$96</f>
        <v>1953.8596574841931</v>
      </c>
      <c r="AV27" s="1">
        <f>raw_peak_areas!AV27/normalization_to_canonicals!$B$96</f>
        <v>2244.968703333016</v>
      </c>
      <c r="AW27" s="1">
        <f>raw_peak_areas!AW27/normalization_to_canonicals!$B$96</f>
        <v>2180.3339370253871</v>
      </c>
    </row>
    <row r="28" spans="1:49">
      <c r="A28" s="1" t="s">
        <v>113</v>
      </c>
      <c r="B28" s="1">
        <f>raw_peak_areas!B28/normalization_to_canonicals!$B$51</f>
        <v>687.33090110741614</v>
      </c>
      <c r="C28" s="1">
        <f>raw_peak_areas!C28/normalization_to_canonicals!$B$51</f>
        <v>672.61485810221802</v>
      </c>
      <c r="D28" s="1">
        <f>raw_peak_areas!D28/normalization_to_canonicals!$B$51</f>
        <v>783.58489652277785</v>
      </c>
      <c r="E28" s="1">
        <f>raw_peak_areas!E28/normalization_to_canonicals!$B$54</f>
        <v>619.85402412688313</v>
      </c>
      <c r="F28" s="1">
        <f>raw_peak_areas!F28/normalization_to_canonicals!$B$54</f>
        <v>622.31694131735844</v>
      </c>
      <c r="G28" s="1">
        <f>raw_peak_areas!G28/normalization_to_canonicals!$B$54</f>
        <v>709.75944061500559</v>
      </c>
      <c r="H28" s="1">
        <f>raw_peak_areas!H28/normalization_to_canonicals!$B$57</f>
        <v>838.1721813410179</v>
      </c>
      <c r="I28" s="1">
        <f>raw_peak_areas!I28/normalization_to_canonicals!$B$57</f>
        <v>823.31302965384441</v>
      </c>
      <c r="J28" s="1">
        <f>raw_peak_areas!J28/normalization_to_canonicals!$B$57</f>
        <v>981.02088958824788</v>
      </c>
      <c r="K28" s="1">
        <f>raw_peak_areas!K28/normalization_to_canonicals!$B$60</f>
        <v>883.61841658556455</v>
      </c>
      <c r="L28" s="1">
        <f>raw_peak_areas!L28/normalization_to_canonicals!$B$60</f>
        <v>795.38736618156304</v>
      </c>
      <c r="M28" s="1">
        <f>raw_peak_areas!M28/normalization_to_canonicals!$B$60</f>
        <v>929.06858972908128</v>
      </c>
      <c r="N28" s="1">
        <f>raw_peak_areas!N28/normalization_to_canonicals!$B$63</f>
        <v>1814.6464882327573</v>
      </c>
      <c r="O28" s="1">
        <f>raw_peak_areas!O28/normalization_to_canonicals!$B$63</f>
        <v>1633.3026572788785</v>
      </c>
      <c r="P28" s="1">
        <f>raw_peak_areas!P28/normalization_to_canonicals!$B$63</f>
        <v>1959.6592485557076</v>
      </c>
      <c r="Q28" s="1">
        <f>raw_peak_areas!Q28/normalization_to_canonicals!$B$66</f>
        <v>1646.7358792014029</v>
      </c>
      <c r="R28" s="1">
        <f>raw_peak_areas!R28/normalization_to_canonicals!$B$66</f>
        <v>1530.8456262162747</v>
      </c>
      <c r="S28" s="1">
        <f>raw_peak_areas!S28/normalization_to_canonicals!$B$66</f>
        <v>1780.4377988131562</v>
      </c>
      <c r="T28" s="1">
        <f>raw_peak_areas!T28/normalization_to_canonicals!$B$69</f>
        <v>1977.1740733965526</v>
      </c>
      <c r="U28" s="1">
        <f>raw_peak_areas!U28/normalization_to_canonicals!$B$69</f>
        <v>1841.3444232664358</v>
      </c>
      <c r="V28" s="1">
        <f>raw_peak_areas!V28/normalization_to_canonicals!$B$69</f>
        <v>2151.3050046322796</v>
      </c>
      <c r="W28" s="1">
        <f>raw_peak_areas!W28/normalization_to_canonicals!$B$72</f>
        <v>1566.9765339352323</v>
      </c>
      <c r="X28" s="1">
        <f>raw_peak_areas!X28/normalization_to_canonicals!$B$72</f>
        <v>1494.1991371277979</v>
      </c>
      <c r="Y28" s="1">
        <f>raw_peak_areas!Y28/normalization_to_canonicals!$B$72</f>
        <v>1753.455640189057</v>
      </c>
      <c r="Z28" s="1">
        <f>raw_peak_areas!Z28/normalization_to_canonicals!$B$75</f>
        <v>2337.5362694039209</v>
      </c>
      <c r="AA28" s="1">
        <f>raw_peak_areas!AA28/normalization_to_canonicals!$B$75</f>
        <v>2253.3381300285446</v>
      </c>
      <c r="AB28" s="1">
        <f>raw_peak_areas!AB28/normalization_to_canonicals!$B$75</f>
        <v>2629.5144690966185</v>
      </c>
      <c r="AC28" s="1">
        <f>raw_peak_areas!AC28/normalization_to_canonicals!$B$78</f>
        <v>2643.3354491980867</v>
      </c>
      <c r="AD28" s="1">
        <f>raw_peak_areas!AD28/normalization_to_canonicals!$B$78</f>
        <v>2580.502729465532</v>
      </c>
      <c r="AE28" s="1">
        <f>raw_peak_areas!AE28/normalization_to_canonicals!$B$78</f>
        <v>2998.3589352968552</v>
      </c>
      <c r="AF28" s="1">
        <f>raw_peak_areas!AF28/normalization_to_canonicals!$B$81</f>
        <v>1149.2768561524003</v>
      </c>
      <c r="AG28" s="1">
        <f>raw_peak_areas!AG28/normalization_to_canonicals!$B$81</f>
        <v>1122.9621569278302</v>
      </c>
      <c r="AH28" s="1">
        <f>raw_peak_areas!AH28/normalization_to_canonicals!$B$81</f>
        <v>1302.2451775851612</v>
      </c>
      <c r="AI28" s="1">
        <f>raw_peak_areas!AI28/normalization_to_canonicals!$B$84</f>
        <v>1130.4845822163982</v>
      </c>
      <c r="AJ28" s="1">
        <f>raw_peak_areas!AJ28/normalization_to_canonicals!$B$84</f>
        <v>1081.0846007036012</v>
      </c>
      <c r="AK28" s="1">
        <f>raw_peak_areas!AK28/normalization_to_canonicals!$B$84</f>
        <v>1258.1368161773903</v>
      </c>
      <c r="AL28" s="1">
        <f>raw_peak_areas!AL28/normalization_to_canonicals!$B$87</f>
        <v>1972.2758608637907</v>
      </c>
      <c r="AM28" s="1">
        <f>raw_peak_areas!AM28/normalization_to_canonicals!$B$87</f>
        <v>1929.9801658380588</v>
      </c>
      <c r="AN28" s="1">
        <f>raw_peak_areas!AN28/normalization_to_canonicals!$B$87</f>
        <v>2261.0577637200849</v>
      </c>
      <c r="AO28" s="1">
        <f>raw_peak_areas!AO28/normalization_to_canonicals!$B$90</f>
        <v>2009.0446738679225</v>
      </c>
      <c r="AP28" s="1">
        <f>raw_peak_areas!AP28/normalization_to_canonicals!$B$90</f>
        <v>2411.1121729495981</v>
      </c>
      <c r="AQ28" s="1">
        <f>raw_peak_areas!AQ28/normalization_to_canonicals!$B$90</f>
        <v>2332.8306191746128</v>
      </c>
      <c r="AR28" s="1">
        <f>raw_peak_areas!AR28/normalization_to_canonicals!$B$93</f>
        <v>873.23486302423703</v>
      </c>
      <c r="AS28" s="1">
        <f>raw_peak_areas!AS28/normalization_to_canonicals!$B$93</f>
        <v>1022.2699997570635</v>
      </c>
      <c r="AT28" s="1">
        <f>raw_peak_areas!AT28/normalization_to_canonicals!$B$93</f>
        <v>1030.8157001838222</v>
      </c>
      <c r="AU28" s="1">
        <f>raw_peak_areas!AU28/normalization_to_canonicals!$B$96</f>
        <v>1095.8623264385349</v>
      </c>
      <c r="AV28" s="1">
        <f>raw_peak_areas!AV28/normalization_to_canonicals!$B$96</f>
        <v>1274.9491627744417</v>
      </c>
      <c r="AW28" s="1">
        <f>raw_peak_areas!AW28/normalization_to_canonicals!$B$96</f>
        <v>1253.6491595971152</v>
      </c>
    </row>
    <row r="29" spans="1:49">
      <c r="A29" s="1" t="s">
        <v>114</v>
      </c>
      <c r="B29" s="1">
        <f>raw_peak_areas!B29/normalization_to_canonicals!$B$51</f>
        <v>16246.854518451553</v>
      </c>
      <c r="C29" s="1">
        <f>raw_peak_areas!C29/normalization_to_canonicals!$B$51</f>
        <v>17487.17996319375</v>
      </c>
      <c r="D29" s="1">
        <f>raw_peak_areas!D29/normalization_to_canonicals!$B$51</f>
        <v>21697.069221580085</v>
      </c>
      <c r="E29" s="1">
        <f>raw_peak_areas!E29/normalization_to_canonicals!$B$54</f>
        <v>17696.571666945714</v>
      </c>
      <c r="F29" s="1">
        <f>raw_peak_areas!F29/normalization_to_canonicals!$B$54</f>
        <v>19152.486045171925</v>
      </c>
      <c r="G29" s="1">
        <f>raw_peak_areas!G29/normalization_to_canonicals!$B$54</f>
        <v>24144.530587110192</v>
      </c>
      <c r="H29" s="1">
        <f>raw_peak_areas!H29/normalization_to_canonicals!$B$57</f>
        <v>17918.466417678013</v>
      </c>
      <c r="I29" s="1">
        <f>raw_peak_areas!I29/normalization_to_canonicals!$B$57</f>
        <v>19141.091523642637</v>
      </c>
      <c r="J29" s="1">
        <f>raw_peak_areas!J29/normalization_to_canonicals!$B$57</f>
        <v>24049.483380142839</v>
      </c>
      <c r="K29" s="1">
        <f>raw_peak_areas!K29/normalization_to_canonicals!$B$60</f>
        <v>20247.463956725438</v>
      </c>
      <c r="L29" s="1">
        <f>raw_peak_areas!L29/normalization_to_canonicals!$B$60</f>
        <v>19436.87900323654</v>
      </c>
      <c r="M29" s="1">
        <f>raw_peak_areas!M29/normalization_to_canonicals!$B$60</f>
        <v>24426.653633750539</v>
      </c>
      <c r="N29" s="1">
        <f>raw_peak_areas!N29/normalization_to_canonicals!$B$63</f>
        <v>22648.209571478415</v>
      </c>
      <c r="O29" s="1">
        <f>raw_peak_areas!O29/normalization_to_canonicals!$B$63</f>
        <v>22261.667385493616</v>
      </c>
      <c r="P29" s="1">
        <f>raw_peak_areas!P29/normalization_to_canonicals!$B$63</f>
        <v>28339.530628895747</v>
      </c>
      <c r="Q29" s="1">
        <f>raw_peak_areas!Q29/normalization_to_canonicals!$B$66</f>
        <v>22159.973752492609</v>
      </c>
      <c r="R29" s="1">
        <f>raw_peak_areas!R29/normalization_to_canonicals!$B$66</f>
        <v>22085.989116594188</v>
      </c>
      <c r="S29" s="1">
        <f>raw_peak_areas!S29/normalization_to_canonicals!$B$66</f>
        <v>27949.910506210508</v>
      </c>
      <c r="T29" s="1">
        <f>raw_peak_areas!T29/normalization_to_canonicals!$B$69</f>
        <v>22114.198969686597</v>
      </c>
      <c r="U29" s="1">
        <f>raw_peak_areas!U29/normalization_to_canonicals!$B$69</f>
        <v>22485.989862093789</v>
      </c>
      <c r="V29" s="1">
        <f>raw_peak_areas!V29/normalization_to_canonicals!$B$69</f>
        <v>28179.79381929979</v>
      </c>
      <c r="W29" s="1">
        <f>raw_peak_areas!W29/normalization_to_canonicals!$B$72</f>
        <v>23544.420082843109</v>
      </c>
      <c r="X29" s="1">
        <f>raw_peak_areas!X29/normalization_to_canonicals!$B$72</f>
        <v>23266.11981192707</v>
      </c>
      <c r="Y29" s="1">
        <f>raw_peak_areas!Y29/normalization_to_canonicals!$B$72</f>
        <v>29020.318395537419</v>
      </c>
      <c r="Z29" s="1">
        <f>raw_peak_areas!Z29/normalization_to_canonicals!$B$75</f>
        <v>25988.142636680597</v>
      </c>
      <c r="AA29" s="1">
        <f>raw_peak_areas!AA29/normalization_to_canonicals!$B$75</f>
        <v>26179.663245098796</v>
      </c>
      <c r="AB29" s="1">
        <f>raw_peak_areas!AB29/normalization_to_canonicals!$B$75</f>
        <v>32410.568643734427</v>
      </c>
      <c r="AC29" s="1">
        <f>raw_peak_areas!AC29/normalization_to_canonicals!$B$78</f>
        <v>24840.236976852437</v>
      </c>
      <c r="AD29" s="1">
        <f>raw_peak_areas!AD29/normalization_to_canonicals!$B$78</f>
        <v>25047.576488510851</v>
      </c>
      <c r="AE29" s="1">
        <f>raw_peak_areas!AE29/normalization_to_canonicals!$B$78</f>
        <v>30995.359485421686</v>
      </c>
      <c r="AF29" s="1">
        <f>raw_peak_areas!AF29/normalization_to_canonicals!$B$81</f>
        <v>21011.067657313422</v>
      </c>
      <c r="AG29" s="1">
        <f>raw_peak_areas!AG29/normalization_to_canonicals!$B$81</f>
        <v>21677.549222448779</v>
      </c>
      <c r="AH29" s="1">
        <f>raw_peak_areas!AH29/normalization_to_canonicals!$B$81</f>
        <v>26744.810460191522</v>
      </c>
      <c r="AI29" s="1">
        <f>raw_peak_areas!AI29/normalization_to_canonicals!$B$84</f>
        <v>21087.345509512754</v>
      </c>
      <c r="AJ29" s="1">
        <f>raw_peak_areas!AJ29/normalization_to_canonicals!$B$84</f>
        <v>21660.657872557924</v>
      </c>
      <c r="AK29" s="1">
        <f>raw_peak_areas!AK29/normalization_to_canonicals!$B$84</f>
        <v>26763.585103664274</v>
      </c>
      <c r="AL29" s="1">
        <f>raw_peak_areas!AL29/normalization_to_canonicals!$B$87</f>
        <v>23177.686130940419</v>
      </c>
      <c r="AM29" s="1">
        <f>raw_peak_areas!AM29/normalization_to_canonicals!$B$87</f>
        <v>24133.845643037512</v>
      </c>
      <c r="AN29" s="1">
        <f>raw_peak_areas!AN29/normalization_to_canonicals!$B$87</f>
        <v>30398.425499567493</v>
      </c>
      <c r="AO29" s="1">
        <f>raw_peak_areas!AO29/normalization_to_canonicals!$B$90</f>
        <v>23794.008642701632</v>
      </c>
      <c r="AP29" s="1">
        <f>raw_peak_areas!AP29/normalization_to_canonicals!$B$90</f>
        <v>29935.83018017076</v>
      </c>
      <c r="AQ29" s="1">
        <f>raw_peak_areas!AQ29/normalization_to_canonicals!$B$90</f>
        <v>31197.955496358059</v>
      </c>
      <c r="AR29" s="1">
        <f>raw_peak_areas!AR29/normalization_to_canonicals!$B$93</f>
        <v>21596.597267772839</v>
      </c>
      <c r="AS29" s="1">
        <f>raw_peak_areas!AS29/normalization_to_canonicals!$B$93</f>
        <v>27174.984006672661</v>
      </c>
      <c r="AT29" s="1">
        <f>raw_peak_areas!AT29/normalization_to_canonicals!$B$93</f>
        <v>28198.705957615661</v>
      </c>
      <c r="AU29" s="1">
        <f>raw_peak_areas!AU29/normalization_to_canonicals!$B$96</f>
        <v>22014.830966225021</v>
      </c>
      <c r="AV29" s="1">
        <f>raw_peak_areas!AV29/normalization_to_canonicals!$B$96</f>
        <v>27957.591427572843</v>
      </c>
      <c r="AW29" s="1">
        <f>raw_peak_areas!AW29/normalization_to_canonicals!$B$96</f>
        <v>29509.085565405272</v>
      </c>
    </row>
    <row r="30" spans="1:49">
      <c r="A30" s="1" t="s">
        <v>115</v>
      </c>
      <c r="B30" s="1">
        <f>raw_peak_areas!B30/normalization_to_canonicals!$B$51</f>
        <v>805.76873405869628</v>
      </c>
      <c r="C30" s="1">
        <f>raw_peak_areas!C30/normalization_to_canonicals!$B$51</f>
        <v>721.91505504794497</v>
      </c>
      <c r="D30" s="1">
        <f>raw_peak_areas!D30/normalization_to_canonicals!$B$51</f>
        <v>808.53404578180994</v>
      </c>
      <c r="E30" s="1">
        <f>raw_peak_areas!E30/normalization_to_canonicals!$B$54</f>
        <v>793.52842187708393</v>
      </c>
      <c r="F30" s="1">
        <f>raw_peak_areas!F30/normalization_to_canonicals!$B$54</f>
        <v>708.10273931785218</v>
      </c>
      <c r="G30" s="1">
        <f>raw_peak_areas!G30/normalization_to_canonicals!$B$54</f>
        <v>783.96109958653403</v>
      </c>
      <c r="H30" s="1">
        <f>raw_peak_areas!H30/normalization_to_canonicals!$B$57</f>
        <v>747.54094364713308</v>
      </c>
      <c r="I30" s="1">
        <f>raw_peak_areas!I30/normalization_to_canonicals!$B$57</f>
        <v>681.65870859931692</v>
      </c>
      <c r="J30" s="1">
        <f>raw_peak_areas!J30/normalization_to_canonicals!$B$57</f>
        <v>755.27033505133704</v>
      </c>
      <c r="K30" s="1">
        <f>raw_peak_areas!K30/normalization_to_canonicals!$B$60</f>
        <v>757.13962383722242</v>
      </c>
      <c r="L30" s="1">
        <f>raw_peak_areas!L30/normalization_to_canonicals!$B$60</f>
        <v>701.04367064255484</v>
      </c>
      <c r="M30" s="1">
        <f>raw_peak_areas!M30/normalization_to_canonicals!$B$60</f>
        <v>795.1836679265781</v>
      </c>
      <c r="N30" s="1">
        <f>raw_peak_areas!N30/normalization_to_canonicals!$B$63</f>
        <v>637.05136270359526</v>
      </c>
      <c r="O30" s="1">
        <f>raw_peak_areas!O30/normalization_to_canonicals!$B$63</f>
        <v>569.14776426505216</v>
      </c>
      <c r="P30" s="1">
        <f>raw_peak_areas!P30/normalization_to_canonicals!$B$63</f>
        <v>641.91704279172245</v>
      </c>
      <c r="Q30" s="1">
        <f>raw_peak_areas!Q30/normalization_to_canonicals!$B$66</f>
        <v>642.83809432285034</v>
      </c>
      <c r="R30" s="1">
        <f>raw_peak_areas!R30/normalization_to_canonicals!$B$66</f>
        <v>595.77997741633226</v>
      </c>
      <c r="S30" s="1">
        <f>raw_peak_areas!S30/normalization_to_canonicals!$B$66</f>
        <v>675.00810849770562</v>
      </c>
      <c r="T30" s="1">
        <f>raw_peak_areas!T30/normalization_to_canonicals!$B$69</f>
        <v>587.19720528965024</v>
      </c>
      <c r="U30" s="1">
        <f>raw_peak_areas!U30/normalization_to_canonicals!$B$69</f>
        <v>557.61375639520134</v>
      </c>
      <c r="V30" s="1">
        <f>raw_peak_areas!V30/normalization_to_canonicals!$B$69</f>
        <v>630.42876616134492</v>
      </c>
      <c r="W30" s="1">
        <f>raw_peak_areas!W30/normalization_to_canonicals!$B$72</f>
        <v>676.46566808018622</v>
      </c>
      <c r="X30" s="1">
        <f>raw_peak_areas!X30/normalization_to_canonicals!$B$72</f>
        <v>617.0677105595754</v>
      </c>
      <c r="Y30" s="1">
        <f>raw_peak_areas!Y30/normalization_to_canonicals!$B$72</f>
        <v>698.13310864625009</v>
      </c>
      <c r="Z30" s="1">
        <f>raw_peak_areas!Z30/normalization_to_canonicals!$B$75</f>
        <v>663.55912543245904</v>
      </c>
      <c r="AA30" s="1">
        <f>raw_peak_areas!AA30/normalization_to_canonicals!$B$75</f>
        <v>591.91364603751504</v>
      </c>
      <c r="AB30" s="1">
        <f>raw_peak_areas!AB30/normalization_to_canonicals!$B$75</f>
        <v>665.5259946138043</v>
      </c>
      <c r="AC30" s="1">
        <f>raw_peak_areas!AC30/normalization_to_canonicals!$B$78</f>
        <v>648.9281029156615</v>
      </c>
      <c r="AD30" s="1">
        <f>raw_peak_areas!AD30/normalization_to_canonicals!$B$78</f>
        <v>620.23105243112855</v>
      </c>
      <c r="AE30" s="1">
        <f>raw_peak_areas!AE30/normalization_to_canonicals!$B$78</f>
        <v>676.67978502814094</v>
      </c>
      <c r="AF30" s="1">
        <f>raw_peak_areas!AF30/normalization_to_canonicals!$B$81</f>
        <v>834.10843039724864</v>
      </c>
      <c r="AG30" s="1">
        <f>raw_peak_areas!AG30/normalization_to_canonicals!$B$81</f>
        <v>761.16611468974065</v>
      </c>
      <c r="AH30" s="1">
        <f>raw_peak_areas!AH30/normalization_to_canonicals!$B$81</f>
        <v>866.44138354451536</v>
      </c>
      <c r="AI30" s="1">
        <f>raw_peak_areas!AI30/normalization_to_canonicals!$B$84</f>
        <v>812.22792546394726</v>
      </c>
      <c r="AJ30" s="1">
        <f>raw_peak_areas!AJ30/normalization_to_canonicals!$B$84</f>
        <v>770.26714008406248</v>
      </c>
      <c r="AK30" s="1">
        <f>raw_peak_areas!AK30/normalization_to_canonicals!$B$84</f>
        <v>869.34522676729512</v>
      </c>
      <c r="AL30" s="1">
        <f>raw_peak_areas!AL30/normalization_to_canonicals!$B$87</f>
        <v>570.39904236821644</v>
      </c>
      <c r="AM30" s="1">
        <f>raw_peak_areas!AM30/normalization_to_canonicals!$B$87</f>
        <v>538.22663369710529</v>
      </c>
      <c r="AN30" s="1">
        <f>raw_peak_areas!AN30/normalization_to_canonicals!$B$87</f>
        <v>592.56961616091007</v>
      </c>
      <c r="AO30" s="1">
        <f>raw_peak_areas!AO30/normalization_to_canonicals!$B$90</f>
        <v>522.50686130166127</v>
      </c>
      <c r="AP30" s="1">
        <f>raw_peak_areas!AP30/normalization_to_canonicals!$B$90</f>
        <v>588.80540183784331</v>
      </c>
      <c r="AQ30" s="1">
        <f>raw_peak_areas!AQ30/normalization_to_canonicals!$B$90</f>
        <v>571.05979112973307</v>
      </c>
      <c r="AR30" s="1">
        <f>raw_peak_areas!AR30/normalization_to_canonicals!$B$93</f>
        <v>673.7312635133494</v>
      </c>
      <c r="AS30" s="1">
        <f>raw_peak_areas!AS30/normalization_to_canonicals!$B$93</f>
        <v>735.99672845354655</v>
      </c>
      <c r="AT30" s="1">
        <f>raw_peak_areas!AT30/normalization_to_canonicals!$B$93</f>
        <v>698.85657831871674</v>
      </c>
      <c r="AU30" s="1">
        <f>raw_peak_areas!AU30/normalization_to_canonicals!$B$96</f>
        <v>617.14485431957553</v>
      </c>
      <c r="AV30" s="1">
        <f>raw_peak_areas!AV30/normalization_to_canonicals!$B$96</f>
        <v>712.57347567756494</v>
      </c>
      <c r="AW30" s="1">
        <f>raw_peak_areas!AW30/normalization_to_canonicals!$B$96</f>
        <v>680.67629396625682</v>
      </c>
    </row>
    <row r="31" spans="1:49">
      <c r="A31" s="1" t="s">
        <v>116</v>
      </c>
      <c r="B31" s="1">
        <f>raw_peak_areas!B31/normalization_to_canonicals!$B$51</f>
        <v>930.40551448035376</v>
      </c>
      <c r="C31" s="1">
        <f>raw_peak_areas!C31/normalization_to_canonicals!$B$51</f>
        <v>910.81667904303742</v>
      </c>
      <c r="D31" s="1">
        <f>raw_peak_areas!D31/normalization_to_canonicals!$B$51</f>
        <v>1123.0684789978368</v>
      </c>
      <c r="E31" s="1">
        <f>raw_peak_areas!E31/normalization_to_canonicals!$B$54</f>
        <v>885.7911897998506</v>
      </c>
      <c r="F31" s="1">
        <f>raw_peak_areas!F31/normalization_to_canonicals!$B$54</f>
        <v>861.69154934773405</v>
      </c>
      <c r="G31" s="1">
        <f>raw_peak_areas!G31/normalization_to_canonicals!$B$54</f>
        <v>1058.6832090854655</v>
      </c>
      <c r="H31" s="1">
        <f>raw_peak_areas!H31/normalization_to_canonicals!$B$57</f>
        <v>1208.5809000966885</v>
      </c>
      <c r="I31" s="1">
        <f>raw_peak_areas!I31/normalization_to_canonicals!$B$57</f>
        <v>1183.4768313259865</v>
      </c>
      <c r="J31" s="1">
        <f>raw_peak_areas!J31/normalization_to_canonicals!$B$57</f>
        <v>1464.0091325932285</v>
      </c>
      <c r="K31" s="1">
        <f>raw_peak_areas!K31/normalization_to_canonicals!$B$60</f>
        <v>1158.1009664350543</v>
      </c>
      <c r="L31" s="1">
        <f>raw_peak_areas!L31/normalization_to_canonicals!$B$60</f>
        <v>1084.9698979245411</v>
      </c>
      <c r="M31" s="1">
        <f>raw_peak_areas!M31/normalization_to_canonicals!$B$60</f>
        <v>1308.7536495937352</v>
      </c>
      <c r="N31" s="1">
        <f>raw_peak_areas!N31/normalization_to_canonicals!$B$63</f>
        <v>2501.2504841780237</v>
      </c>
      <c r="O31" s="1">
        <f>raw_peak_areas!O31/normalization_to_canonicals!$B$63</f>
        <v>2347.9156307775147</v>
      </c>
      <c r="P31" s="1">
        <f>raw_peak_areas!P31/normalization_to_canonicals!$B$63</f>
        <v>2901.2367486312532</v>
      </c>
      <c r="Q31" s="1">
        <f>raw_peak_areas!Q31/normalization_to_canonicals!$B$66</f>
        <v>2316.8500588616871</v>
      </c>
      <c r="R31" s="1">
        <f>raw_peak_areas!R31/normalization_to_canonicals!$B$66</f>
        <v>2165.0382600965813</v>
      </c>
      <c r="S31" s="1">
        <f>raw_peak_areas!S31/normalization_to_canonicals!$B$66</f>
        <v>2686.9930687360352</v>
      </c>
      <c r="T31" s="1">
        <f>raw_peak_areas!T31/normalization_to_canonicals!$B$69</f>
        <v>2780.7822356502597</v>
      </c>
      <c r="U31" s="1">
        <f>raw_peak_areas!U31/normalization_to_canonicals!$B$69</f>
        <v>2597.4342481839694</v>
      </c>
      <c r="V31" s="1">
        <f>raw_peak_areas!V31/normalization_to_canonicals!$B$69</f>
        <v>3228.8526108944134</v>
      </c>
      <c r="W31" s="1">
        <f>raw_peak_areas!W31/normalization_to_canonicals!$B$72</f>
        <v>2200.4791001036306</v>
      </c>
      <c r="X31" s="1">
        <f>raw_peak_areas!X31/normalization_to_canonicals!$B$72</f>
        <v>2078.0225896621391</v>
      </c>
      <c r="Y31" s="1">
        <f>raw_peak_areas!Y31/normalization_to_canonicals!$B$72</f>
        <v>2612.8246917984088</v>
      </c>
      <c r="Z31" s="1">
        <f>raw_peak_areas!Z31/normalization_to_canonicals!$B$75</f>
        <v>3313.16289375208</v>
      </c>
      <c r="AA31" s="1">
        <f>raw_peak_areas!AA31/normalization_to_canonicals!$B$75</f>
        <v>3098.764066476816</v>
      </c>
      <c r="AB31" s="1">
        <f>raw_peak_areas!AB31/normalization_to_canonicals!$B$75</f>
        <v>3859.2464705625243</v>
      </c>
      <c r="AC31" s="1">
        <f>raw_peak_areas!AC31/normalization_to_canonicals!$B$78</f>
        <v>3754.0628835004859</v>
      </c>
      <c r="AD31" s="1">
        <f>raw_peak_areas!AD31/normalization_to_canonicals!$B$78</f>
        <v>3624.2977444881717</v>
      </c>
      <c r="AE31" s="1">
        <f>raw_peak_areas!AE31/normalization_to_canonicals!$B$78</f>
        <v>4442.7751682112475</v>
      </c>
      <c r="AF31" s="1">
        <f>raw_peak_areas!AF31/normalization_to_canonicals!$B$81</f>
        <v>1568.878983530539</v>
      </c>
      <c r="AG31" s="1">
        <f>raw_peak_areas!AG31/normalization_to_canonicals!$B$81</f>
        <v>1519.5859049967428</v>
      </c>
      <c r="AH31" s="1">
        <f>raw_peak_areas!AH31/normalization_to_canonicals!$B$81</f>
        <v>1893.8594542790897</v>
      </c>
      <c r="AI31" s="1">
        <f>raw_peak_areas!AI31/normalization_to_canonicals!$B$84</f>
        <v>1544.2159522812665</v>
      </c>
      <c r="AJ31" s="1">
        <f>raw_peak_areas!AJ31/normalization_to_canonicals!$B$84</f>
        <v>1483.3598860318307</v>
      </c>
      <c r="AK31" s="1">
        <f>raw_peak_areas!AK31/normalization_to_canonicals!$B$84</f>
        <v>1854.6451816367701</v>
      </c>
      <c r="AL31" s="1">
        <f>raw_peak_areas!AL31/normalization_to_canonicals!$B$87</f>
        <v>2764.871689573522</v>
      </c>
      <c r="AM31" s="1">
        <f>raw_peak_areas!AM31/normalization_to_canonicals!$B$87</f>
        <v>2757.1389876713647</v>
      </c>
      <c r="AN31" s="1">
        <f>raw_peak_areas!AN31/normalization_to_canonicals!$B$87</f>
        <v>3329.5826088476088</v>
      </c>
      <c r="AO31" s="1">
        <f>raw_peak_areas!AO31/normalization_to_canonicals!$B$90</f>
        <v>2874.5282201828286</v>
      </c>
      <c r="AP31" s="1">
        <f>raw_peak_areas!AP31/normalization_to_canonicals!$B$90</f>
        <v>3582.0232403262362</v>
      </c>
      <c r="AQ31" s="1">
        <f>raw_peak_areas!AQ31/normalization_to_canonicals!$B$90</f>
        <v>3548.2504054066158</v>
      </c>
      <c r="AR31" s="1">
        <f>raw_peak_areas!AR31/normalization_to_canonicals!$B$93</f>
        <v>1235.985391411381</v>
      </c>
      <c r="AS31" s="1">
        <f>raw_peak_areas!AS31/normalization_to_canonicals!$B$93</f>
        <v>1510.8876094227019</v>
      </c>
      <c r="AT31" s="1">
        <f>raw_peak_areas!AT31/normalization_to_canonicals!$B$93</f>
        <v>1510.9823547036581</v>
      </c>
      <c r="AU31" s="1">
        <f>raw_peak_areas!AU31/normalization_to_canonicals!$B$96</f>
        <v>1516.6245670892513</v>
      </c>
      <c r="AV31" s="1">
        <f>raw_peak_areas!AV31/normalization_to_canonicals!$B$96</f>
        <v>1922.5526641883521</v>
      </c>
      <c r="AW31" s="1">
        <f>raw_peak_areas!AW31/normalization_to_canonicals!$B$96</f>
        <v>1822.6154163886508</v>
      </c>
    </row>
    <row r="32" spans="1:49">
      <c r="A32" s="1" t="s">
        <v>117</v>
      </c>
      <c r="B32" s="1">
        <f>raw_peak_areas!B32/normalization_to_canonicals!$B$51</f>
        <v>4811.8974590772605</v>
      </c>
      <c r="C32" s="1">
        <f>raw_peak_areas!C32/normalization_to_canonicals!$B$51</f>
        <v>5010.0127530429727</v>
      </c>
      <c r="D32" s="1">
        <f>raw_peak_areas!D32/normalization_to_canonicals!$B$51</f>
        <v>6435.1289833080418</v>
      </c>
      <c r="E32" s="1">
        <f>raw_peak_areas!E32/normalization_to_canonicals!$B$54</f>
        <v>4660.3262889947691</v>
      </c>
      <c r="F32" s="1">
        <f>raw_peak_areas!F32/normalization_to_canonicals!$B$54</f>
        <v>4909.7619946252271</v>
      </c>
      <c r="G32" s="1">
        <f>raw_peak_areas!G32/normalization_to_canonicals!$B$54</f>
        <v>6246.426230252534</v>
      </c>
      <c r="H32" s="1">
        <f>raw_peak_areas!H32/normalization_to_canonicals!$B$57</f>
        <v>6350.1496369442102</v>
      </c>
      <c r="I32" s="1">
        <f>raw_peak_areas!I32/normalization_to_canonicals!$B$57</f>
        <v>6680.2896321233284</v>
      </c>
      <c r="J32" s="1">
        <f>raw_peak_areas!J32/normalization_to_canonicals!$B$57</f>
        <v>8544.9384795803126</v>
      </c>
      <c r="K32" s="1">
        <f>raw_peak_areas!K32/normalization_to_canonicals!$B$60</f>
        <v>6339.4164610823163</v>
      </c>
      <c r="L32" s="1">
        <f>raw_peak_areas!L32/normalization_to_canonicals!$B$60</f>
        <v>6101.4196636715478</v>
      </c>
      <c r="M32" s="1">
        <f>raw_peak_areas!M32/normalization_to_canonicals!$B$60</f>
        <v>7509.6425661453495</v>
      </c>
      <c r="N32" s="1">
        <f>raw_peak_areas!N32/normalization_to_canonicals!$B$63</f>
        <v>12589.530216829342</v>
      </c>
      <c r="O32" s="1">
        <f>raw_peak_areas!O32/normalization_to_canonicals!$B$63</f>
        <v>12729.777017133723</v>
      </c>
      <c r="P32" s="1">
        <f>raw_peak_areas!P32/normalization_to_canonicals!$B$63</f>
        <v>16337.194212390015</v>
      </c>
      <c r="Q32" s="1">
        <f>raw_peak_areas!Q32/normalization_to_canonicals!$B$66</f>
        <v>11712.723133844269</v>
      </c>
      <c r="R32" s="1">
        <f>raw_peak_areas!R32/normalization_to_canonicals!$B$66</f>
        <v>11949.291257237584</v>
      </c>
      <c r="S32" s="1">
        <f>raw_peak_areas!S32/normalization_to_canonicals!$B$66</f>
        <v>15274.496071883334</v>
      </c>
      <c r="T32" s="1">
        <f>raw_peak_areas!T32/normalization_to_canonicals!$B$69</f>
        <v>13767.700028914867</v>
      </c>
      <c r="U32" s="1">
        <f>raw_peak_areas!U32/normalization_to_canonicals!$B$69</f>
        <v>13900.368812071072</v>
      </c>
      <c r="V32" s="1">
        <f>raw_peak_areas!V32/normalization_to_canonicals!$B$69</f>
        <v>17581.898998601464</v>
      </c>
      <c r="W32" s="1">
        <f>raw_peak_areas!W32/normalization_to_canonicals!$B$72</f>
        <v>12196.349244909945</v>
      </c>
      <c r="X32" s="1">
        <f>raw_peak_areas!X32/normalization_to_canonicals!$B$72</f>
        <v>12293.07088405962</v>
      </c>
      <c r="Y32" s="1">
        <f>raw_peak_areas!Y32/normalization_to_canonicals!$B$72</f>
        <v>15646.291586842275</v>
      </c>
      <c r="Z32" s="1">
        <f>raw_peak_areas!Z32/normalization_to_canonicals!$B$75</f>
        <v>18294.218413257706</v>
      </c>
      <c r="AA32" s="1">
        <f>raw_peak_areas!AA32/normalization_to_canonicals!$B$75</f>
        <v>18566.138581904132</v>
      </c>
      <c r="AB32" s="1">
        <f>raw_peak_areas!AB32/normalization_to_canonicals!$B$75</f>
        <v>23323.860981013826</v>
      </c>
      <c r="AC32" s="1">
        <f>raw_peak_areas!AC32/normalization_to_canonicals!$B$78</f>
        <v>18699.667386060679</v>
      </c>
      <c r="AD32" s="1">
        <f>raw_peak_areas!AD32/normalization_to_canonicals!$B$78</f>
        <v>18921.81795099657</v>
      </c>
      <c r="AE32" s="1">
        <f>raw_peak_areas!AE32/normalization_to_canonicals!$B$78</f>
        <v>23722.122635521133</v>
      </c>
      <c r="AF32" s="1">
        <f>raw_peak_areas!AF32/normalization_to_canonicals!$B$81</f>
        <v>8792.0879702306811</v>
      </c>
      <c r="AG32" s="1">
        <f>raw_peak_areas!AG32/normalization_to_canonicals!$B$81</f>
        <v>8861.9709943820635</v>
      </c>
      <c r="AH32" s="1">
        <f>raw_peak_areas!AH32/normalization_to_canonicals!$B$81</f>
        <v>11515.477399726964</v>
      </c>
      <c r="AI32" s="1">
        <f>raw_peak_areas!AI32/normalization_to_canonicals!$B$84</f>
        <v>8692.9653473691087</v>
      </c>
      <c r="AJ32" s="1">
        <f>raw_peak_areas!AJ32/normalization_to_canonicals!$B$84</f>
        <v>8856.7116703187967</v>
      </c>
      <c r="AK32" s="1">
        <f>raw_peak_areas!AK32/normalization_to_canonicals!$B$84</f>
        <v>11456.769850634275</v>
      </c>
      <c r="AL32" s="1">
        <f>raw_peak_areas!AL32/normalization_to_canonicals!$B$87</f>
        <v>14576.995867154803</v>
      </c>
      <c r="AM32" s="1">
        <f>raw_peak_areas!AM32/normalization_to_canonicals!$B$87</f>
        <v>15051.272619245254</v>
      </c>
      <c r="AN32" s="1">
        <f>raw_peak_areas!AN32/normalization_to_canonicals!$B$87</f>
        <v>19116.979615374534</v>
      </c>
      <c r="AO32" s="1">
        <f>raw_peak_areas!AO32/normalization_to_canonicals!$B$90</f>
        <v>15300.036732975161</v>
      </c>
      <c r="AP32" s="1">
        <f>raw_peak_areas!AP32/normalization_to_canonicals!$B$90</f>
        <v>19442.641907247744</v>
      </c>
      <c r="AQ32" s="1">
        <f>raw_peak_areas!AQ32/normalization_to_canonicals!$B$90</f>
        <v>20162.26597660438</v>
      </c>
      <c r="AR32" s="1">
        <f>raw_peak_areas!AR32/normalization_to_canonicals!$B$93</f>
        <v>6763.1562325389314</v>
      </c>
      <c r="AS32" s="1">
        <f>raw_peak_areas!AS32/normalization_to_canonicals!$B$93</f>
        <v>8936.0566528192812</v>
      </c>
      <c r="AT32" s="1">
        <f>raw_peak_areas!AT32/normalization_to_canonicals!$B$93</f>
        <v>9152.2726720598603</v>
      </c>
      <c r="AU32" s="1">
        <f>raw_peak_areas!AU32/normalization_to_canonicals!$B$96</f>
        <v>8144.588218472978</v>
      </c>
      <c r="AV32" s="1">
        <f>raw_peak_areas!AV32/normalization_to_canonicals!$B$96</f>
        <v>10674.454294156898</v>
      </c>
      <c r="AW32" s="1">
        <f>raw_peak_areas!AW32/normalization_to_canonicals!$B$96</f>
        <v>11156.083786102376</v>
      </c>
    </row>
    <row r="33" spans="1:49">
      <c r="A33" s="1" t="s">
        <v>118</v>
      </c>
      <c r="B33" s="1">
        <f>raw_peak_areas!B33/normalization_to_canonicals!$B$51</f>
        <v>1629.5491234300841</v>
      </c>
      <c r="C33" s="1">
        <f>raw_peak_areas!C33/normalization_to_canonicals!$B$51</f>
        <v>1572.4703774254995</v>
      </c>
      <c r="D33" s="1">
        <f>raw_peak_areas!D33/normalization_to_canonicals!$B$51</f>
        <v>3012.7239854066443</v>
      </c>
      <c r="E33" s="1">
        <f>raw_peak_areas!E33/normalization_to_canonicals!$B$54</f>
        <v>1712.7950236529723</v>
      </c>
      <c r="F33" s="1">
        <f>raw_peak_areas!F33/normalization_to_canonicals!$B$54</f>
        <v>1644.2309165775125</v>
      </c>
      <c r="G33" s="1">
        <f>raw_peak_areas!G33/normalization_to_canonicals!$B$54</f>
        <v>3241.6289477194105</v>
      </c>
      <c r="H33" s="1">
        <f>raw_peak_areas!H33/normalization_to_canonicals!$B$57</f>
        <v>1609.734120202477</v>
      </c>
      <c r="I33" s="1">
        <f>raw_peak_areas!I33/normalization_to_canonicals!$B$57</f>
        <v>1557.2598970281156</v>
      </c>
      <c r="J33" s="1">
        <f>raw_peak_areas!J33/normalization_to_canonicals!$B$57</f>
        <v>3039.8462192634884</v>
      </c>
      <c r="K33" s="1">
        <f>raw_peak_areas!K33/normalization_to_canonicals!$B$60</f>
        <v>1949.1495597854378</v>
      </c>
      <c r="L33" s="1">
        <f>raw_peak_areas!L33/normalization_to_canonicals!$B$60</f>
        <v>1636.5262091754746</v>
      </c>
      <c r="M33" s="1">
        <f>raw_peak_areas!M33/normalization_to_canonicals!$B$60</f>
        <v>3238.9142883009299</v>
      </c>
      <c r="N33" s="1">
        <f>raw_peak_areas!N33/normalization_to_canonicals!$B$63</f>
        <v>1630.4849472142939</v>
      </c>
      <c r="O33" s="1">
        <f>raw_peak_areas!O33/normalization_to_canonicals!$B$63</f>
        <v>1362.8107324068251</v>
      </c>
      <c r="P33" s="1">
        <f>raw_peak_areas!P33/normalization_to_canonicals!$B$63</f>
        <v>2862.6195335957741</v>
      </c>
      <c r="Q33" s="1">
        <f>raw_peak_areas!Q33/normalization_to_canonicals!$B$66</f>
        <v>1639.602203108858</v>
      </c>
      <c r="R33" s="1">
        <f>raw_peak_areas!R33/normalization_to_canonicals!$B$66</f>
        <v>1397.9077072772266</v>
      </c>
      <c r="S33" s="1">
        <f>raw_peak_areas!S33/normalization_to_canonicals!$B$66</f>
        <v>2902.1079090887247</v>
      </c>
      <c r="T33" s="1">
        <f>raw_peak_areas!T33/normalization_to_canonicals!$B$69</f>
        <v>1538.8359110838355</v>
      </c>
      <c r="U33" s="1">
        <f>raw_peak_areas!U33/normalization_to_canonicals!$B$69</f>
        <v>1305.6044682320035</v>
      </c>
      <c r="V33" s="1">
        <f>raw_peak_areas!V33/normalization_to_canonicals!$B$69</f>
        <v>2752.3955081640238</v>
      </c>
      <c r="W33" s="1">
        <f>raw_peak_areas!W33/normalization_to_canonicals!$B$72</f>
        <v>1503.5111456888678</v>
      </c>
      <c r="X33" s="1">
        <f>raw_peak_areas!X33/normalization_to_canonicals!$B$72</f>
        <v>1313.0088901052604</v>
      </c>
      <c r="Y33" s="1">
        <f>raw_peak_areas!Y33/normalization_to_canonicals!$B$72</f>
        <v>2715.6248750741865</v>
      </c>
      <c r="Z33" s="1">
        <f>raw_peak_areas!Z33/normalization_to_canonicals!$B$75</f>
        <v>1279.9305375772879</v>
      </c>
      <c r="AA33" s="1">
        <f>raw_peak_areas!AA33/normalization_to_canonicals!$B$75</f>
        <v>1110.0858361883757</v>
      </c>
      <c r="AB33" s="1">
        <f>raw_peak_areas!AB33/normalization_to_canonicals!$B$75</f>
        <v>2310.9472240247187</v>
      </c>
      <c r="AC33" s="1">
        <f>raw_peak_areas!AC33/normalization_to_canonicals!$B$78</f>
        <v>1280.1675764885106</v>
      </c>
      <c r="AD33" s="1">
        <f>raw_peak_areas!AD33/normalization_to_canonicals!$B$78</f>
        <v>1120.0973297786804</v>
      </c>
      <c r="AE33" s="1">
        <f>raw_peak_areas!AE33/normalization_to_canonicals!$B$78</f>
        <v>2334.7924336676397</v>
      </c>
      <c r="AF33" s="1">
        <f>raw_peak_areas!AF33/normalization_to_canonicals!$B$81</f>
        <v>1524.0550462837018</v>
      </c>
      <c r="AG33" s="1">
        <f>raw_peak_areas!AG33/normalization_to_canonicals!$B$81</f>
        <v>1403.5611870789978</v>
      </c>
      <c r="AH33" s="1">
        <f>raw_peak_areas!AH33/normalization_to_canonicals!$B$81</f>
        <v>2954.9783992752336</v>
      </c>
      <c r="AI33" s="1">
        <f>raw_peak_areas!AI33/normalization_to_canonicals!$B$84</f>
        <v>1453.6438820951439</v>
      </c>
      <c r="AJ33" s="1">
        <f>raw_peak_areas!AJ33/normalization_to_canonicals!$B$84</f>
        <v>1356.7500040780596</v>
      </c>
      <c r="AK33" s="1">
        <f>raw_peak_areas!AK33/normalization_to_canonicals!$B$84</f>
        <v>2824.2609196839776</v>
      </c>
      <c r="AL33" s="1">
        <f>raw_peak_areas!AL33/normalization_to_canonicals!$B$87</f>
        <v>1296.2454892572237</v>
      </c>
      <c r="AM33" s="1">
        <f>raw_peak_areas!AM33/normalization_to_canonicals!$B$87</f>
        <v>1176.9434420571608</v>
      </c>
      <c r="AN33" s="1">
        <f>raw_peak_areas!AN33/normalization_to_canonicals!$B$87</f>
        <v>2533.2811994862341</v>
      </c>
      <c r="AO33" s="1">
        <f>raw_peak_areas!AO33/normalization_to_canonicals!$B$90</f>
        <v>1279.703388691619</v>
      </c>
      <c r="AP33" s="1">
        <f>raw_peak_areas!AP33/normalization_to_canonicals!$B$90</f>
        <v>2476.0883263799501</v>
      </c>
      <c r="AQ33" s="1">
        <f>raw_peak_areas!AQ33/normalization_to_canonicals!$B$90</f>
        <v>2496.2851912354522</v>
      </c>
      <c r="AR33" s="1">
        <f>raw_peak_areas!AR33/normalization_to_canonicals!$B$93</f>
        <v>1483.8309485055352</v>
      </c>
      <c r="AS33" s="1">
        <f>raw_peak_areas!AS33/normalization_to_canonicals!$B$93</f>
        <v>2913.6789511616421</v>
      </c>
      <c r="AT33" s="1">
        <f>raw_peak_areas!AT33/normalization_to_canonicals!$B$93</f>
        <v>2905.7584076314492</v>
      </c>
      <c r="AU33" s="1">
        <f>raw_peak_areas!AU33/normalization_to_canonicals!$B$96</f>
        <v>1608.8099323229437</v>
      </c>
      <c r="AV33" s="1">
        <f>raw_peak_areas!AV33/normalization_to_canonicals!$B$96</f>
        <v>3125.3939884980782</v>
      </c>
      <c r="AW33" s="1">
        <f>raw_peak_areas!AW33/normalization_to_canonicals!$B$96</f>
        <v>3134.96409620945</v>
      </c>
    </row>
    <row r="34" spans="1:49">
      <c r="A34" s="1" t="s">
        <v>119</v>
      </c>
      <c r="B34" s="1">
        <f>raw_peak_areas!B34/normalization_to_canonicals!$B$51</f>
        <v>4495.6462079876019</v>
      </c>
      <c r="C34" s="1">
        <f>raw_peak_areas!C34/normalization_to_canonicals!$B$51</f>
        <v>4345.4315048590706</v>
      </c>
      <c r="D34" s="1">
        <f>raw_peak_areas!D34/normalization_to_canonicals!$B$51</f>
        <v>6065.1349562522191</v>
      </c>
      <c r="E34" s="1">
        <f>raw_peak_areas!E34/normalization_to_canonicals!$B$54</f>
        <v>4269.4197004997341</v>
      </c>
      <c r="F34" s="1">
        <f>raw_peak_areas!F34/normalization_to_canonicals!$B$54</f>
        <v>4130.1784685587145</v>
      </c>
      <c r="G34" s="1">
        <f>raw_peak_areas!G34/normalization_to_canonicals!$B$54</f>
        <v>5730.3058852908871</v>
      </c>
      <c r="H34" s="1">
        <f>raw_peak_areas!H34/normalization_to_canonicals!$B$57</f>
        <v>5088.9742624455957</v>
      </c>
      <c r="I34" s="1">
        <f>raw_peak_areas!I34/normalization_to_canonicals!$B$57</f>
        <v>4897.0118653294585</v>
      </c>
      <c r="J34" s="1">
        <f>raw_peak_areas!J34/normalization_to_canonicals!$B$57</f>
        <v>6971.2732275808648</v>
      </c>
      <c r="K34" s="1">
        <f>raw_peak_areas!K34/normalization_to_canonicals!$B$60</f>
        <v>5311.0746780435911</v>
      </c>
      <c r="L34" s="1">
        <f>raw_peak_areas!L34/normalization_to_canonicals!$B$60</f>
        <v>4738.9915238892781</v>
      </c>
      <c r="M34" s="1">
        <f>raw_peak_areas!M34/normalization_to_canonicals!$B$60</f>
        <v>6639.6923024692751</v>
      </c>
      <c r="N34" s="1">
        <f>raw_peak_areas!N34/normalization_to_canonicals!$B$63</f>
        <v>8923.6515126957675</v>
      </c>
      <c r="O34" s="1">
        <f>raw_peak_areas!O34/normalization_to_canonicals!$B$63</f>
        <v>8030.0401902098529</v>
      </c>
      <c r="P34" s="1">
        <f>raw_peak_areas!P34/normalization_to_canonicals!$B$63</f>
        <v>11491.98558317011</v>
      </c>
      <c r="Q34" s="1">
        <f>raw_peak_areas!Q34/normalization_to_canonicals!$B$66</f>
        <v>9182.5276890180903</v>
      </c>
      <c r="R34" s="1">
        <f>raw_peak_areas!R34/normalization_to_canonicals!$B$66</f>
        <v>8440.6875405424889</v>
      </c>
      <c r="S34" s="1">
        <f>raw_peak_areas!S34/normalization_to_canonicals!$B$66</f>
        <v>12140.694147466544</v>
      </c>
      <c r="T34" s="1">
        <f>raw_peak_areas!T34/normalization_to_canonicals!$B$69</f>
        <v>8225.6743359907468</v>
      </c>
      <c r="U34" s="1">
        <f>raw_peak_areas!U34/normalization_to_canonicals!$B$69</f>
        <v>7854.6305093147175</v>
      </c>
      <c r="V34" s="1">
        <f>raw_peak_areas!V34/normalization_to_canonicals!$B$69</f>
        <v>11090.484648566353</v>
      </c>
      <c r="W34" s="1">
        <f>raw_peak_areas!W34/normalization_to_canonicals!$B$72</f>
        <v>8970.1764798135264</v>
      </c>
      <c r="X34" s="1">
        <f>raw_peak_areas!X34/normalization_to_canonicals!$B$72</f>
        <v>8602.815251250795</v>
      </c>
      <c r="Y34" s="1">
        <f>raw_peak_areas!Y34/normalization_to_canonicals!$B$72</f>
        <v>12151.976518559748</v>
      </c>
      <c r="Z34" s="1">
        <f>raw_peak_areas!Z34/normalization_to_canonicals!$B$75</f>
        <v>4389.3267927928528</v>
      </c>
      <c r="AA34" s="1">
        <f>raw_peak_areas!AA34/normalization_to_canonicals!$B$75</f>
        <v>4189.8297733561512</v>
      </c>
      <c r="AB34" s="1">
        <f>raw_peak_areas!AB34/normalization_to_canonicals!$B$75</f>
        <v>5932.0855201444383</v>
      </c>
      <c r="AC34" s="1">
        <f>raw_peak_areas!AC34/normalization_to_canonicals!$B$78</f>
        <v>4274.6917185053526</v>
      </c>
      <c r="AD34" s="1">
        <f>raw_peak_areas!AD34/normalization_to_canonicals!$B$78</f>
        <v>4209.0516694172902</v>
      </c>
      <c r="AE34" s="1">
        <f>raw_peak_areas!AE34/normalization_to_canonicals!$B$78</f>
        <v>6030.6885023909263</v>
      </c>
      <c r="AF34" s="1">
        <f>raw_peak_areas!AF34/normalization_to_canonicals!$B$81</f>
        <v>3470.0003244476275</v>
      </c>
      <c r="AG34" s="1">
        <f>raw_peak_areas!AG34/normalization_to_canonicals!$B$81</f>
        <v>3370.2094683800824</v>
      </c>
      <c r="AH34" s="1">
        <f>raw_peak_areas!AH34/normalization_to_canonicals!$B$81</f>
        <v>4746.7281952475905</v>
      </c>
      <c r="AI34" s="1">
        <f>raw_peak_areas!AI34/normalization_to_canonicals!$B$84</f>
        <v>3496.1505837062496</v>
      </c>
      <c r="AJ34" s="1">
        <f>raw_peak_areas!AJ34/normalization_to_canonicals!$B$84</f>
        <v>3342.6189841825667</v>
      </c>
      <c r="AK34" s="1">
        <f>raw_peak_areas!AK34/normalization_to_canonicals!$B$84</f>
        <v>4865.0752266041727</v>
      </c>
      <c r="AL34" s="1">
        <f>raw_peak_areas!AL34/normalization_to_canonicals!$B$87</f>
        <v>10122.229988903355</v>
      </c>
      <c r="AM34" s="1">
        <f>raw_peak_areas!AM34/normalization_to_canonicals!$B$87</f>
        <v>9746.4503840138404</v>
      </c>
      <c r="AN34" s="1">
        <f>raw_peak_areas!AN34/normalization_to_canonicals!$B$87</f>
        <v>14707.831435836049</v>
      </c>
      <c r="AO34" s="1">
        <f>raw_peak_areas!AO34/normalization_to_canonicals!$B$90</f>
        <v>9974.1441664750364</v>
      </c>
      <c r="AP34" s="1">
        <f>raw_peak_areas!AP34/normalization_to_canonicals!$B$90</f>
        <v>14166.062911939411</v>
      </c>
      <c r="AQ34" s="1">
        <f>raw_peak_areas!AQ34/normalization_to_canonicals!$B$90</f>
        <v>14313.77785210647</v>
      </c>
      <c r="AR34" s="1">
        <f>raw_peak_areas!AR34/normalization_to_canonicals!$B$93</f>
        <v>8741.2044797512335</v>
      </c>
      <c r="AS34" s="1">
        <f>raw_peak_areas!AS34/normalization_to_canonicals!$B$93</f>
        <v>12347.774295686257</v>
      </c>
      <c r="AT34" s="1">
        <f>raw_peak_areas!AT34/normalization_to_canonicals!$B$93</f>
        <v>12653.420952473502</v>
      </c>
      <c r="AU34" s="1">
        <f>raw_peak_areas!AU34/normalization_to_canonicals!$B$96</f>
        <v>8898.2675626727687</v>
      </c>
      <c r="AV34" s="1">
        <f>raw_peak_areas!AV34/normalization_to_canonicals!$B$96</f>
        <v>12874.528961331936</v>
      </c>
      <c r="AW34" s="1">
        <f>raw_peak_areas!AW34/normalization_to_canonicals!$B$96</f>
        <v>13053.979601563246</v>
      </c>
    </row>
    <row r="35" spans="1:49">
      <c r="A35" s="1" t="s">
        <v>120</v>
      </c>
      <c r="B35" s="1">
        <f>raw_peak_areas!B35/normalization_to_canonicals!$B$51</f>
        <v>11835.962774028992</v>
      </c>
      <c r="C35" s="1">
        <f>raw_peak_areas!C35/normalization_to_canonicals!$B$51</f>
        <v>10793.50966971233</v>
      </c>
      <c r="D35" s="1">
        <f>raw_peak_areas!D35/normalization_to_canonicals!$B$51</f>
        <v>13681.616246408161</v>
      </c>
      <c r="E35" s="1">
        <f>raw_peak_areas!E35/normalization_to_canonicals!$B$54</f>
        <v>12491.375391260175</v>
      </c>
      <c r="F35" s="1">
        <f>raw_peak_areas!F35/normalization_to_canonicals!$B$54</f>
        <v>11856.184535751885</v>
      </c>
      <c r="G35" s="1">
        <f>raw_peak_areas!G35/normalization_to_canonicals!$B$54</f>
        <v>14861.802506902921</v>
      </c>
      <c r="H35" s="1">
        <f>raw_peak_areas!H35/normalization_to_canonicals!$B$57</f>
        <v>10825.956389971481</v>
      </c>
      <c r="I35" s="1">
        <f>raw_peak_areas!I35/normalization_to_canonicals!$B$57</f>
        <v>10386.065211915706</v>
      </c>
      <c r="J35" s="1">
        <f>raw_peak_areas!J35/normalization_to_canonicals!$B$57</f>
        <v>12724.867087184848</v>
      </c>
      <c r="K35" s="1">
        <f>raw_peak_areas!K35/normalization_to_canonicals!$B$60</f>
        <v>12622.11738677772</v>
      </c>
      <c r="L35" s="1">
        <f>raw_peak_areas!L35/normalization_to_canonicals!$B$60</f>
        <v>10700.625806305592</v>
      </c>
      <c r="M35" s="1">
        <f>raw_peak_areas!M35/normalization_to_canonicals!$B$60</f>
        <v>13556.132449132019</v>
      </c>
      <c r="N35" s="1">
        <f>raw_peak_areas!N35/normalization_to_canonicals!$B$63</f>
        <v>6805.3409300064013</v>
      </c>
      <c r="O35" s="1">
        <f>raw_peak_areas!O35/normalization_to_canonicals!$B$63</f>
        <v>5881.2391660874855</v>
      </c>
      <c r="P35" s="1">
        <f>raw_peak_areas!P35/normalization_to_canonicals!$B$63</f>
        <v>7712.0617330414079</v>
      </c>
      <c r="Q35" s="1">
        <f>raw_peak_areas!Q35/normalization_to_canonicals!$B$66</f>
        <v>6853.2049587968186</v>
      </c>
      <c r="R35" s="1">
        <f>raw_peak_areas!R35/normalization_to_canonicals!$B$66</f>
        <v>5871.1127261369911</v>
      </c>
      <c r="S35" s="1">
        <f>raw_peak_areas!S35/normalization_to_canonicals!$B$66</f>
        <v>7658.7697907406955</v>
      </c>
      <c r="T35" s="1">
        <f>raw_peak_areas!T35/normalization_to_canonicals!$B$69</f>
        <v>6143.8995532948193</v>
      </c>
      <c r="U35" s="1">
        <f>raw_peak_areas!U35/normalization_to_canonicals!$B$69</f>
        <v>5560.9094610622969</v>
      </c>
      <c r="V35" s="1">
        <f>raw_peak_areas!V35/normalization_to_canonicals!$B$69</f>
        <v>7393.7139670606566</v>
      </c>
      <c r="W35" s="1">
        <f>raw_peak_areas!W35/normalization_to_canonicals!$B$72</f>
        <v>6873.8020191086525</v>
      </c>
      <c r="X35" s="1">
        <f>raw_peak_areas!X35/normalization_to_canonicals!$B$72</f>
        <v>6119.7129089494547</v>
      </c>
      <c r="Y35" s="1">
        <f>raw_peak_areas!Y35/normalization_to_canonicals!$B$72</f>
        <v>7998.3658934847917</v>
      </c>
      <c r="Z35" s="1">
        <f>raw_peak_areas!Z35/normalization_to_canonicals!$B$75</f>
        <v>8215.1203488587107</v>
      </c>
      <c r="AA35" s="1">
        <f>raw_peak_areas!AA35/normalization_to_canonicals!$B$75</f>
        <v>7612.8428152117995</v>
      </c>
      <c r="AB35" s="1">
        <f>raw_peak_areas!AB35/normalization_to_canonicals!$B$75</f>
        <v>9835.7459141234649</v>
      </c>
      <c r="AC35" s="1">
        <f>raw_peak_areas!AC35/normalization_to_canonicals!$B$78</f>
        <v>8110.4616816893049</v>
      </c>
      <c r="AD35" s="1">
        <f>raw_peak_areas!AD35/normalization_to_canonicals!$B$78</f>
        <v>7208.4270661419314</v>
      </c>
      <c r="AE35" s="1">
        <f>raw_peak_areas!AE35/normalization_to_canonicals!$B$78</f>
        <v>9573.6075494054403</v>
      </c>
      <c r="AF35" s="1">
        <f>raw_peak_areas!AF35/normalization_to_canonicals!$B$81</f>
        <v>11725.595922941191</v>
      </c>
      <c r="AG35" s="1">
        <f>raw_peak_areas!AG35/normalization_to_canonicals!$B$81</f>
        <v>11196.166276913553</v>
      </c>
      <c r="AH35" s="1">
        <f>raw_peak_areas!AH35/normalization_to_canonicals!$B$81</f>
        <v>14533.558366880385</v>
      </c>
      <c r="AI35" s="1">
        <f>raw_peak_areas!AI35/normalization_to_canonicals!$B$84</f>
        <v>11297.206801115757</v>
      </c>
      <c r="AJ35" s="1">
        <f>raw_peak_areas!AJ35/normalization_to_canonicals!$B$84</f>
        <v>10874.979201896571</v>
      </c>
      <c r="AK35" s="1">
        <f>raw_peak_areas!AK35/normalization_to_canonicals!$B$84</f>
        <v>14252.383217969562</v>
      </c>
      <c r="AL35" s="1">
        <f>raw_peak_areas!AL35/normalization_to_canonicals!$B$87</f>
        <v>4787.6626270216429</v>
      </c>
      <c r="AM35" s="1">
        <f>raw_peak_areas!AM35/normalization_to_canonicals!$B$87</f>
        <v>4543.7679665178375</v>
      </c>
      <c r="AN35" s="1">
        <f>raw_peak_areas!AN35/normalization_to_canonicals!$B$87</f>
        <v>5877.8084561682499</v>
      </c>
      <c r="AO35" s="1">
        <f>raw_peak_areas!AO35/normalization_to_canonicals!$B$90</f>
        <v>4611.6798915331983</v>
      </c>
      <c r="AP35" s="1">
        <f>raw_peak_areas!AP35/normalization_to_canonicals!$B$90</f>
        <v>5814.4044031787462</v>
      </c>
      <c r="AQ35" s="1">
        <f>raw_peak_areas!AQ35/normalization_to_canonicals!$B$90</f>
        <v>5722.8649331489714</v>
      </c>
      <c r="AR35" s="1">
        <f>raw_peak_areas!AR35/normalization_to_canonicals!$B$93</f>
        <v>8363.9401080258176</v>
      </c>
      <c r="AS35" s="1">
        <f>raw_peak_areas!AS35/normalization_to_canonicals!$B$93</f>
        <v>10335.302739515262</v>
      </c>
      <c r="AT35" s="1">
        <f>raw_peak_areas!AT35/normalization_to_canonicals!$B$93</f>
        <v>10276.291815465345</v>
      </c>
      <c r="AU35" s="1">
        <f>raw_peak_areas!AU35/normalization_to_canonicals!$B$96</f>
        <v>7636.6472849744232</v>
      </c>
      <c r="AV35" s="1">
        <f>raw_peak_areas!AV35/normalization_to_canonicals!$B$96</f>
        <v>9451.445683601818</v>
      </c>
      <c r="AW35" s="1">
        <f>raw_peak_areas!AW35/normalization_to_canonicals!$B$96</f>
        <v>9605.1560067359333</v>
      </c>
    </row>
    <row r="36" spans="1:49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</row>
    <row r="37" spans="1:49">
      <c r="B37">
        <v>1</v>
      </c>
      <c r="C37">
        <v>2</v>
      </c>
      <c r="D37">
        <v>3</v>
      </c>
      <c r="E37">
        <v>4</v>
      </c>
      <c r="F37">
        <v>5</v>
      </c>
      <c r="G37">
        <v>6</v>
      </c>
      <c r="H37">
        <v>7</v>
      </c>
      <c r="I37">
        <v>8</v>
      </c>
      <c r="J37">
        <v>9</v>
      </c>
      <c r="K37">
        <v>10</v>
      </c>
      <c r="L37">
        <v>11</v>
      </c>
      <c r="M37">
        <v>12</v>
      </c>
      <c r="N37">
        <v>13</v>
      </c>
      <c r="O37">
        <v>14</v>
      </c>
      <c r="P37">
        <v>15</v>
      </c>
      <c r="Q37">
        <v>16</v>
      </c>
    </row>
    <row r="38" spans="1:49">
      <c r="A38" s="1" t="s">
        <v>87</v>
      </c>
      <c r="B38">
        <f>AVERAGE(B2:D2)</f>
        <v>2392.4412660489238</v>
      </c>
      <c r="C38">
        <f>AVERAGE(E2:G2)</f>
        <v>2386.0849009753479</v>
      </c>
      <c r="D38">
        <f>AVERAGE(H2:J2)</f>
        <v>2111.2085519206344</v>
      </c>
      <c r="E38">
        <f>AVERAGE(K2:M2)</f>
        <v>2584.3387162483305</v>
      </c>
      <c r="F38">
        <f>AVERAGE(N2:P2)</f>
        <v>2102.9723723212251</v>
      </c>
      <c r="G38">
        <f>AVERAGE(Q2:S2)</f>
        <v>2233.4784854527547</v>
      </c>
      <c r="H38">
        <f>AVERAGE(T2:V2)</f>
        <v>2109.5498722434986</v>
      </c>
      <c r="I38">
        <f>AVERAGE(W2:Y2)</f>
        <v>2124.9679421143751</v>
      </c>
      <c r="J38">
        <f>AVERAGE(Z2:AB2)</f>
        <v>1778.3338432623805</v>
      </c>
      <c r="K38">
        <f>AVERAGE(AC2:AE2)</f>
        <v>1691.2927933646479</v>
      </c>
      <c r="L38">
        <f>AVERAGE(AF2:AH2)</f>
        <v>2181.0804605159715</v>
      </c>
      <c r="M38">
        <f>AVERAGE(AI2:AK2)</f>
        <v>2156.0205751695116</v>
      </c>
      <c r="N38">
        <f>AVERAGE(AL2:AN2)</f>
        <v>1834.6063894544004</v>
      </c>
      <c r="O38">
        <f>AVERAGE(AO2:AQ2)</f>
        <v>1803.7294422261973</v>
      </c>
      <c r="P38">
        <f>AVERAGE(AR2:AT2)</f>
        <v>2279.0450971341579</v>
      </c>
      <c r="Q38">
        <f>AVERAGE(AU2:AW2)</f>
        <v>2505.9482201675514</v>
      </c>
    </row>
    <row r="39" spans="1:49">
      <c r="A39" s="1" t="s">
        <v>88</v>
      </c>
      <c r="B39">
        <f t="shared" ref="B39:B71" si="0">AVERAGE(B3:D3)</f>
        <v>1439.1706755346052</v>
      </c>
      <c r="C39">
        <f t="shared" ref="C39:C71" si="1">AVERAGE(E3:G3)</f>
        <v>1410.0349899400373</v>
      </c>
      <c r="D39">
        <f t="shared" ref="D39:D71" si="2">AVERAGE(H3:J3)</f>
        <v>1290.2000666256802</v>
      </c>
      <c r="E39">
        <f t="shared" ref="E39:E71" si="3">AVERAGE(K3:M3)</f>
        <v>1497.7723332503454</v>
      </c>
      <c r="F39">
        <f>AVERAGE(N3:P3)</f>
        <v>1251.831635161901</v>
      </c>
      <c r="G39">
        <f>AVERAGE(Q3:S3)</f>
        <v>1308.0673545876077</v>
      </c>
      <c r="H39">
        <f>AVERAGE(T3:V3)</f>
        <v>1294.9581914636235</v>
      </c>
      <c r="I39">
        <f>AVERAGE(W3:Y3)</f>
        <v>1282.9996340634636</v>
      </c>
      <c r="J39">
        <f>AVERAGE(Z3:AB3)</f>
        <v>1195.6601115567853</v>
      </c>
      <c r="K39">
        <f>AVERAGE(AC3:AE3)</f>
        <v>1136.8374874811334</v>
      </c>
      <c r="L39">
        <f>AVERAGE(AF3:AH3)</f>
        <v>1345.7044381939747</v>
      </c>
      <c r="M39">
        <f>AVERAGE(AI3:AK3)</f>
        <v>1330.0373550249851</v>
      </c>
      <c r="N39">
        <f>AVERAGE(AL3:AN3)</f>
        <v>1178.4387223421202</v>
      </c>
      <c r="O39">
        <f>AVERAGE(AO3:AQ3)</f>
        <v>1201.2441428823142</v>
      </c>
      <c r="P39">
        <f>AVERAGE(AR3:AT3)</f>
        <v>1451.3678681232068</v>
      </c>
      <c r="Q39">
        <f>AVERAGE(AU3:AW3)</f>
        <v>1570.1701987947345</v>
      </c>
    </row>
    <row r="40" spans="1:49">
      <c r="A40" s="1" t="s">
        <v>89</v>
      </c>
      <c r="B40">
        <f t="shared" si="0"/>
        <v>577.37437983620146</v>
      </c>
      <c r="C40">
        <f t="shared" si="1"/>
        <v>572.61476728710193</v>
      </c>
      <c r="D40">
        <f t="shared" si="2"/>
        <v>507.98506068082776</v>
      </c>
      <c r="E40">
        <f t="shared" si="3"/>
        <v>602.89449562048742</v>
      </c>
      <c r="F40">
        <f t="shared" ref="F40:F71" si="4">AVERAGE(N4:P4)</f>
        <v>501.70897672923667</v>
      </c>
      <c r="G40">
        <f t="shared" ref="G40:G71" si="5">AVERAGE(Q4:S4)</f>
        <v>525.93247723614343</v>
      </c>
      <c r="H40">
        <f t="shared" ref="H40:H71" si="6">AVERAGE(T4:V4)</f>
        <v>527.09765553542661</v>
      </c>
      <c r="I40">
        <f t="shared" ref="I40:I71" si="7">AVERAGE(W4:Y4)</f>
        <v>514.97018693514303</v>
      </c>
      <c r="J40">
        <f t="shared" ref="J40:J71" si="8">AVERAGE(Z4:AB4)</f>
        <v>476.22307322469038</v>
      </c>
      <c r="K40">
        <f t="shared" ref="K40:K71" si="9">AVERAGE(AC4:AE4)</f>
        <v>451.51792137446569</v>
      </c>
      <c r="L40">
        <f t="shared" ref="L40:L71" si="10">AVERAGE(AF4:AH4)</f>
        <v>544.61753864046455</v>
      </c>
      <c r="M40">
        <f t="shared" ref="M40:M71" si="11">AVERAGE(AI4:AK4)</f>
        <v>544.68656034712444</v>
      </c>
      <c r="N40">
        <f t="shared" ref="N40:N71" si="12">AVERAGE(AL4:AN4)</f>
        <v>491.58518932741509</v>
      </c>
      <c r="O40">
        <f t="shared" ref="O40:O71" si="13">AVERAGE(AO4:AQ4)</f>
        <v>485.33219451155588</v>
      </c>
      <c r="P40">
        <f t="shared" ref="P40:P71" si="14">AVERAGE(AR4:AT4)</f>
        <v>569.72793798098076</v>
      </c>
      <c r="Q40">
        <f t="shared" ref="Q40:Q71" si="15">AVERAGE(AU4:AW4)</f>
        <v>624.31502134104369</v>
      </c>
    </row>
    <row r="41" spans="1:49">
      <c r="A41" s="1" t="s">
        <v>90</v>
      </c>
      <c r="B41">
        <f t="shared" si="0"/>
        <v>43967.632561693514</v>
      </c>
      <c r="C41">
        <f t="shared" si="1"/>
        <v>44417.511712974658</v>
      </c>
      <c r="D41">
        <f t="shared" si="2"/>
        <v>42590.291880062941</v>
      </c>
      <c r="E41">
        <f t="shared" si="3"/>
        <v>44633.943485050811</v>
      </c>
      <c r="F41">
        <f t="shared" si="4"/>
        <v>42195.73373917296</v>
      </c>
      <c r="G41">
        <f t="shared" si="5"/>
        <v>44907.962845061622</v>
      </c>
      <c r="H41">
        <f t="shared" si="6"/>
        <v>44401.676177100606</v>
      </c>
      <c r="I41">
        <f t="shared" si="7"/>
        <v>44788.961016996058</v>
      </c>
      <c r="J41">
        <f t="shared" si="8"/>
        <v>46277.975435989334</v>
      </c>
      <c r="K41">
        <f t="shared" si="9"/>
        <v>42187.885122649619</v>
      </c>
      <c r="L41">
        <f t="shared" si="10"/>
        <v>40894.226329673729</v>
      </c>
      <c r="M41">
        <f t="shared" si="11"/>
        <v>42974.934615112747</v>
      </c>
      <c r="N41">
        <f t="shared" si="12"/>
        <v>43462.39897246808</v>
      </c>
      <c r="O41">
        <f t="shared" si="13"/>
        <v>43819.030070270477</v>
      </c>
      <c r="P41">
        <f t="shared" si="14"/>
        <v>43494.43756124028</v>
      </c>
      <c r="Q41">
        <f t="shared" si="15"/>
        <v>43490.027430919632</v>
      </c>
    </row>
    <row r="42" spans="1:49">
      <c r="A42" s="2" t="s">
        <v>91</v>
      </c>
      <c r="B42">
        <f t="shared" si="0"/>
        <v>12.144168576932595</v>
      </c>
      <c r="C42">
        <f t="shared" si="1"/>
        <v>11.864966641788714</v>
      </c>
      <c r="D42">
        <f t="shared" si="2"/>
        <v>14.194698654215429</v>
      </c>
      <c r="E42">
        <f t="shared" si="3"/>
        <v>14.485079102822352</v>
      </c>
      <c r="F42">
        <f t="shared" si="4"/>
        <v>26.549996016691438</v>
      </c>
      <c r="G42">
        <f t="shared" si="5"/>
        <v>21.292854911947718</v>
      </c>
      <c r="H42">
        <f t="shared" si="6"/>
        <v>27.859323274107037</v>
      </c>
      <c r="I42">
        <f t="shared" si="7"/>
        <v>21.996036200041203</v>
      </c>
      <c r="J42">
        <f t="shared" si="8"/>
        <v>30.536454323245703</v>
      </c>
      <c r="K42">
        <f t="shared" si="9"/>
        <v>32.193813211459521</v>
      </c>
      <c r="L42">
        <f t="shared" si="10"/>
        <v>19.204234790269563</v>
      </c>
      <c r="M42">
        <f t="shared" si="11"/>
        <v>19.954796069838128</v>
      </c>
      <c r="N42">
        <f t="shared" si="12"/>
        <v>29.624860563802802</v>
      </c>
      <c r="O42">
        <f t="shared" si="13"/>
        <v>28.660838168846254</v>
      </c>
      <c r="P42">
        <f t="shared" si="14"/>
        <v>16.04948618905328</v>
      </c>
      <c r="Q42">
        <f t="shared" si="15"/>
        <v>19.084739300352684</v>
      </c>
    </row>
    <row r="43" spans="1:49">
      <c r="A43" s="1" t="s">
        <v>92</v>
      </c>
      <c r="B43">
        <f t="shared" si="0"/>
        <v>136.84364876935823</v>
      </c>
      <c r="C43">
        <f t="shared" si="1"/>
        <v>116.16433069324349</v>
      </c>
      <c r="D43">
        <f t="shared" si="2"/>
        <v>166.81824460291364</v>
      </c>
      <c r="E43">
        <f t="shared" si="3"/>
        <v>156.57238077993799</v>
      </c>
      <c r="F43">
        <f t="shared" si="4"/>
        <v>338.71061675352115</v>
      </c>
      <c r="G43">
        <f t="shared" si="5"/>
        <v>321.03584556615334</v>
      </c>
      <c r="H43">
        <f t="shared" si="6"/>
        <v>377.34343189958872</v>
      </c>
      <c r="I43">
        <f t="shared" si="7"/>
        <v>317.52989763002279</v>
      </c>
      <c r="J43">
        <f t="shared" si="8"/>
        <v>461.44465700827431</v>
      </c>
      <c r="K43">
        <f t="shared" si="9"/>
        <v>517.35375848109118</v>
      </c>
      <c r="L43">
        <f t="shared" si="10"/>
        <v>218.8471627054939</v>
      </c>
      <c r="M43">
        <f t="shared" si="11"/>
        <v>218.97303587061137</v>
      </c>
      <c r="N43">
        <f t="shared" si="12"/>
        <v>409.48428266447644</v>
      </c>
      <c r="O43">
        <f t="shared" si="13"/>
        <v>414.29450289533492</v>
      </c>
      <c r="P43">
        <f t="shared" si="14"/>
        <v>179.02701185260767</v>
      </c>
      <c r="Q43">
        <f t="shared" si="15"/>
        <v>216.8236795560216</v>
      </c>
    </row>
    <row r="44" spans="1:49">
      <c r="A44" s="1" t="s">
        <v>93</v>
      </c>
      <c r="B44">
        <f t="shared" si="0"/>
        <v>504.6389866442816</v>
      </c>
      <c r="C44">
        <f>AVERAGE(E8:G8)</f>
        <v>438.28291055004865</v>
      </c>
      <c r="D44">
        <f t="shared" si="2"/>
        <v>596.31635822949022</v>
      </c>
      <c r="E44">
        <f t="shared" si="3"/>
        <v>574.70859832967426</v>
      </c>
      <c r="F44">
        <f t="shared" si="4"/>
        <v>1284.2252739554804</v>
      </c>
      <c r="G44">
        <f t="shared" si="5"/>
        <v>1177.4640823583115</v>
      </c>
      <c r="H44">
        <f t="shared" si="6"/>
        <v>1441.370387636239</v>
      </c>
      <c r="I44">
        <f t="shared" si="7"/>
        <v>1184.6395832628623</v>
      </c>
      <c r="J44">
        <f t="shared" si="8"/>
        <v>1806.4509946978585</v>
      </c>
      <c r="K44">
        <f t="shared" si="9"/>
        <v>1941.4339920725597</v>
      </c>
      <c r="L44">
        <f t="shared" si="10"/>
        <v>848.31349627259578</v>
      </c>
      <c r="M44">
        <f t="shared" si="11"/>
        <v>827.99370347613785</v>
      </c>
      <c r="N44">
        <f t="shared" si="12"/>
        <v>1560.1467320232885</v>
      </c>
      <c r="O44">
        <f t="shared" si="13"/>
        <v>1588.958605222055</v>
      </c>
      <c r="P44">
        <f t="shared" si="14"/>
        <v>695.19201440344216</v>
      </c>
      <c r="Q44">
        <f t="shared" si="15"/>
        <v>831.95913957995754</v>
      </c>
    </row>
    <row r="45" spans="1:49">
      <c r="A45" s="1" t="s">
        <v>94</v>
      </c>
      <c r="B45">
        <f t="shared" si="0"/>
        <v>54505.479503653711</v>
      </c>
      <c r="C45">
        <f t="shared" si="1"/>
        <v>55505.673024260257</v>
      </c>
      <c r="D45">
        <f t="shared" si="2"/>
        <v>55559.563087206508</v>
      </c>
      <c r="E45">
        <f t="shared" si="3"/>
        <v>58097.138605345943</v>
      </c>
      <c r="F45">
        <f t="shared" si="4"/>
        <v>59153.364522181539</v>
      </c>
      <c r="G45">
        <f t="shared" si="5"/>
        <v>60842.485224515287</v>
      </c>
      <c r="H45">
        <f t="shared" si="6"/>
        <v>62807.871924844956</v>
      </c>
      <c r="I45">
        <f t="shared" si="7"/>
        <v>63370.681410731479</v>
      </c>
      <c r="J45">
        <f t="shared" si="8"/>
        <v>68870.009783913367</v>
      </c>
      <c r="K45">
        <f t="shared" si="9"/>
        <v>65652.683903911515</v>
      </c>
      <c r="L45">
        <f t="shared" si="10"/>
        <v>53608.956501556095</v>
      </c>
      <c r="M45">
        <f t="shared" si="11"/>
        <v>55387.400971121904</v>
      </c>
      <c r="N45">
        <f t="shared" si="12"/>
        <v>64208.2866604339</v>
      </c>
      <c r="O45">
        <f t="shared" si="13"/>
        <v>63271.419057545332</v>
      </c>
      <c r="P45">
        <f t="shared" si="14"/>
        <v>55798.145313887617</v>
      </c>
      <c r="Q45">
        <f t="shared" si="15"/>
        <v>56248.130143297436</v>
      </c>
    </row>
    <row r="46" spans="1:49">
      <c r="A46" s="1" t="s">
        <v>95</v>
      </c>
      <c r="B46">
        <f t="shared" si="0"/>
        <v>41.965313875525993</v>
      </c>
      <c r="C46">
        <f t="shared" si="1"/>
        <v>45.418531330610939</v>
      </c>
      <c r="D46">
        <f t="shared" si="2"/>
        <v>38.041367505626617</v>
      </c>
      <c r="E46">
        <f t="shared" si="3"/>
        <v>43.634146617477313</v>
      </c>
      <c r="F46">
        <f t="shared" si="4"/>
        <v>38.081803422348834</v>
      </c>
      <c r="G46">
        <f t="shared" si="5"/>
        <v>40.42386420969175</v>
      </c>
      <c r="H46">
        <f t="shared" si="6"/>
        <v>35.679764904433419</v>
      </c>
      <c r="I46">
        <f t="shared" si="7"/>
        <v>43.770314859175933</v>
      </c>
      <c r="J46">
        <f t="shared" si="8"/>
        <v>0</v>
      </c>
      <c r="K46">
        <f t="shared" si="9"/>
        <v>0</v>
      </c>
      <c r="L46">
        <f t="shared" si="10"/>
        <v>0</v>
      </c>
      <c r="M46">
        <f t="shared" si="11"/>
        <v>0</v>
      </c>
      <c r="N46">
        <f t="shared" si="12"/>
        <v>0</v>
      </c>
      <c r="O46">
        <f t="shared" si="13"/>
        <v>0</v>
      </c>
      <c r="P46">
        <f t="shared" si="14"/>
        <v>0</v>
      </c>
      <c r="Q46">
        <f t="shared" si="15"/>
        <v>0</v>
      </c>
    </row>
    <row r="47" spans="1:49">
      <c r="A47" s="1" t="s">
        <v>96</v>
      </c>
      <c r="B47">
        <f t="shared" si="0"/>
        <v>1686.6910965464542</v>
      </c>
      <c r="C47">
        <f t="shared" si="1"/>
        <v>1746.5207286307384</v>
      </c>
      <c r="D47">
        <f t="shared" si="2"/>
        <v>1555.4431284819366</v>
      </c>
      <c r="E47">
        <f t="shared" si="3"/>
        <v>1745.0603173166148</v>
      </c>
      <c r="F47">
        <f t="shared" si="4"/>
        <v>944.65206486474619</v>
      </c>
      <c r="G47">
        <f t="shared" si="5"/>
        <v>982.95623813756811</v>
      </c>
      <c r="H47">
        <f t="shared" si="6"/>
        <v>961.61197429527385</v>
      </c>
      <c r="I47">
        <f t="shared" si="7"/>
        <v>972.07904229180838</v>
      </c>
      <c r="J47">
        <f t="shared" si="8"/>
        <v>1051.7498411374891</v>
      </c>
      <c r="K47">
        <f t="shared" si="9"/>
        <v>1090.3888959417711</v>
      </c>
      <c r="L47">
        <f t="shared" si="10"/>
        <v>1566.8461943541122</v>
      </c>
      <c r="M47">
        <f t="shared" si="11"/>
        <v>1513.4488964771006</v>
      </c>
      <c r="N47">
        <f t="shared" si="12"/>
        <v>897.79668964633447</v>
      </c>
      <c r="O47">
        <f t="shared" si="13"/>
        <v>871.55075870019027</v>
      </c>
      <c r="P47">
        <f t="shared" si="14"/>
        <v>1182.3646910521045</v>
      </c>
      <c r="Q47">
        <f t="shared" si="15"/>
        <v>1255.8597845772567</v>
      </c>
    </row>
    <row r="48" spans="1:49">
      <c r="A48" s="1" t="s">
        <v>97</v>
      </c>
      <c r="B48">
        <f t="shared" si="0"/>
        <v>16.542633906951217</v>
      </c>
      <c r="C48">
        <f t="shared" si="1"/>
        <v>17.69616926844634</v>
      </c>
      <c r="D48">
        <f t="shared" si="2"/>
        <v>15.303864560284055</v>
      </c>
      <c r="E48">
        <f t="shared" si="3"/>
        <v>16.867912998211981</v>
      </c>
      <c r="F48">
        <f t="shared" si="4"/>
        <v>14.31161560248229</v>
      </c>
      <c r="G48">
        <f t="shared" si="5"/>
        <v>13.840905268721619</v>
      </c>
      <c r="H48">
        <f t="shared" si="6"/>
        <v>13.418858393867687</v>
      </c>
      <c r="I48">
        <f t="shared" si="7"/>
        <v>16.520035794128411</v>
      </c>
      <c r="J48">
        <f t="shared" si="8"/>
        <v>0</v>
      </c>
      <c r="K48">
        <f t="shared" si="9"/>
        <v>0</v>
      </c>
      <c r="L48">
        <f t="shared" si="10"/>
        <v>0</v>
      </c>
      <c r="M48">
        <f t="shared" si="11"/>
        <v>0</v>
      </c>
      <c r="N48">
        <f t="shared" si="12"/>
        <v>0</v>
      </c>
      <c r="O48">
        <f t="shared" si="13"/>
        <v>0</v>
      </c>
      <c r="P48">
        <f t="shared" si="14"/>
        <v>0</v>
      </c>
      <c r="Q48">
        <f t="shared" si="15"/>
        <v>0</v>
      </c>
    </row>
    <row r="49" spans="1:17">
      <c r="A49" s="1" t="s">
        <v>98</v>
      </c>
      <c r="B49">
        <f t="shared" si="0"/>
        <v>41982.78608250196</v>
      </c>
      <c r="C49">
        <f t="shared" si="1"/>
        <v>43204.629001637397</v>
      </c>
      <c r="D49">
        <f t="shared" si="2"/>
        <v>39712.874464760163</v>
      </c>
      <c r="E49">
        <f t="shared" si="3"/>
        <v>44058.495348889846</v>
      </c>
      <c r="F49">
        <f t="shared" si="4"/>
        <v>37219.330859103509</v>
      </c>
      <c r="G49">
        <f t="shared" si="5"/>
        <v>38183.446652091392</v>
      </c>
      <c r="H49">
        <f t="shared" si="6"/>
        <v>36648.796197400021</v>
      </c>
      <c r="I49">
        <f t="shared" si="7"/>
        <v>39267.599856085464</v>
      </c>
      <c r="J49">
        <f t="shared" si="8"/>
        <v>32609.840061594947</v>
      </c>
      <c r="K49">
        <f t="shared" si="9"/>
        <v>32820.605701550223</v>
      </c>
      <c r="L49">
        <f t="shared" si="10"/>
        <v>39711.532116571536</v>
      </c>
      <c r="M49">
        <f t="shared" si="11"/>
        <v>39431.51252508007</v>
      </c>
      <c r="N49">
        <f t="shared" si="12"/>
        <v>34972.894185765421</v>
      </c>
      <c r="O49">
        <f t="shared" si="13"/>
        <v>33628.778046223822</v>
      </c>
      <c r="P49">
        <f t="shared" si="14"/>
        <v>42644.881460426979</v>
      </c>
      <c r="Q49">
        <f t="shared" si="15"/>
        <v>43947.271470784493</v>
      </c>
    </row>
    <row r="50" spans="1:17">
      <c r="A50" s="1" t="s">
        <v>99</v>
      </c>
      <c r="B50">
        <f t="shared" si="0"/>
        <v>7151.6404072364094</v>
      </c>
      <c r="C50">
        <f t="shared" si="1"/>
        <v>7305.6996994781293</v>
      </c>
      <c r="D50">
        <f t="shared" si="2"/>
        <v>7370.8014310979415</v>
      </c>
      <c r="E50">
        <f t="shared" si="3"/>
        <v>8316.0304868388284</v>
      </c>
      <c r="F50">
        <f t="shared" si="4"/>
        <v>10359.171361934406</v>
      </c>
      <c r="G50">
        <f t="shared" si="5"/>
        <v>9895.6102995939727</v>
      </c>
      <c r="H50">
        <f t="shared" si="6"/>
        <v>10514.01574384969</v>
      </c>
      <c r="I50">
        <f t="shared" si="7"/>
        <v>10091.311621098854</v>
      </c>
      <c r="J50">
        <f t="shared" si="8"/>
        <v>10245.386599064643</v>
      </c>
      <c r="K50">
        <f t="shared" si="9"/>
        <v>11029.493179862611</v>
      </c>
      <c r="L50">
        <f t="shared" si="10"/>
        <v>8150.7261387487788</v>
      </c>
      <c r="M50">
        <f t="shared" si="11"/>
        <v>8063.6965706238343</v>
      </c>
      <c r="N50">
        <f t="shared" si="12"/>
        <v>9986.5357786728873</v>
      </c>
      <c r="O50">
        <f t="shared" si="13"/>
        <v>9811.9492666843853</v>
      </c>
      <c r="P50">
        <f t="shared" si="14"/>
        <v>8087.8518194603048</v>
      </c>
      <c r="Q50">
        <f t="shared" si="15"/>
        <v>9114.7049322699877</v>
      </c>
    </row>
    <row r="51" spans="1:17">
      <c r="A51" s="1" t="s">
        <v>100</v>
      </c>
      <c r="B51">
        <f t="shared" si="0"/>
        <v>720.39760436509221</v>
      </c>
      <c r="C51">
        <f t="shared" si="1"/>
        <v>686.50773155649892</v>
      </c>
      <c r="D51">
        <f t="shared" si="2"/>
        <v>663.12024851920353</v>
      </c>
      <c r="E51">
        <f t="shared" si="3"/>
        <v>766.85461602878934</v>
      </c>
      <c r="F51">
        <f t="shared" si="4"/>
        <v>511.2189198915442</v>
      </c>
      <c r="G51">
        <f t="shared" si="5"/>
        <v>553.88997669557693</v>
      </c>
      <c r="H51">
        <f t="shared" si="6"/>
        <v>488.23873057835635</v>
      </c>
      <c r="I51">
        <f t="shared" si="7"/>
        <v>539.27360060025887</v>
      </c>
      <c r="J51">
        <f t="shared" si="8"/>
        <v>521.773746162924</v>
      </c>
      <c r="K51">
        <f t="shared" si="9"/>
        <v>497.56788399418838</v>
      </c>
      <c r="L51">
        <f t="shared" si="10"/>
        <v>729.00961113703909</v>
      </c>
      <c r="M51">
        <f t="shared" si="11"/>
        <v>704.36678610849822</v>
      </c>
      <c r="N51">
        <f t="shared" si="12"/>
        <v>456.93715104544384</v>
      </c>
      <c r="O51">
        <f t="shared" si="13"/>
        <v>443.40434046391056</v>
      </c>
      <c r="P51">
        <f t="shared" si="14"/>
        <v>593.32599124888327</v>
      </c>
      <c r="Q51">
        <f t="shared" si="15"/>
        <v>588.37336764846066</v>
      </c>
    </row>
    <row r="52" spans="1:17">
      <c r="A52" s="2" t="s">
        <v>101</v>
      </c>
      <c r="B52">
        <f t="shared" si="0"/>
        <v>995.383745520292</v>
      </c>
      <c r="C52">
        <f t="shared" si="1"/>
        <v>1060.9791734655364</v>
      </c>
      <c r="D52">
        <f t="shared" si="2"/>
        <v>916.09404783507159</v>
      </c>
      <c r="E52">
        <f t="shared" si="3"/>
        <v>1117.2734281284656</v>
      </c>
      <c r="F52">
        <f t="shared" si="4"/>
        <v>945.85754040311076</v>
      </c>
      <c r="G52">
        <f t="shared" si="5"/>
        <v>876.85555462124296</v>
      </c>
      <c r="H52">
        <f t="shared" si="6"/>
        <v>925.93914305777662</v>
      </c>
      <c r="I52">
        <f t="shared" si="7"/>
        <v>959.51411623251408</v>
      </c>
      <c r="J52">
        <f t="shared" si="8"/>
        <v>947.34330776963759</v>
      </c>
      <c r="K52">
        <f t="shared" si="9"/>
        <v>964.33523196930582</v>
      </c>
      <c r="L52">
        <f t="shared" si="10"/>
        <v>719.42020460166566</v>
      </c>
      <c r="M52">
        <f t="shared" si="11"/>
        <v>993.4718804204208</v>
      </c>
      <c r="N52">
        <f t="shared" si="12"/>
        <v>888.87588649383861</v>
      </c>
      <c r="O52">
        <f t="shared" si="13"/>
        <v>889.70635719383961</v>
      </c>
      <c r="P52">
        <f t="shared" si="14"/>
        <v>984.52121241568068</v>
      </c>
      <c r="Q52">
        <f t="shared" si="15"/>
        <v>1080.2923934801258</v>
      </c>
    </row>
    <row r="53" spans="1:17">
      <c r="A53" s="1" t="s">
        <v>102</v>
      </c>
      <c r="B53">
        <f t="shared" si="0"/>
        <v>182327.8285388349</v>
      </c>
      <c r="C53">
        <f t="shared" si="1"/>
        <v>190657.67210481656</v>
      </c>
      <c r="D53">
        <f t="shared" si="2"/>
        <v>185420.60223114779</v>
      </c>
      <c r="E53">
        <f t="shared" si="3"/>
        <v>199553.31235995746</v>
      </c>
      <c r="F53">
        <f t="shared" si="4"/>
        <v>194114.05888154192</v>
      </c>
      <c r="G53">
        <f t="shared" si="5"/>
        <v>207311.68554645265</v>
      </c>
      <c r="H53">
        <f t="shared" si="6"/>
        <v>207733.39253996449</v>
      </c>
      <c r="I53">
        <f t="shared" si="7"/>
        <v>213737.71421894073</v>
      </c>
      <c r="J53">
        <f t="shared" si="8"/>
        <v>234815.78034273954</v>
      </c>
      <c r="K53">
        <f t="shared" si="9"/>
        <v>206827.23879649609</v>
      </c>
      <c r="L53">
        <f t="shared" si="10"/>
        <v>176604.90140535738</v>
      </c>
      <c r="M53">
        <f t="shared" si="11"/>
        <v>187976.9649450006</v>
      </c>
      <c r="N53">
        <f t="shared" si="12"/>
        <v>207830.7674160543</v>
      </c>
      <c r="O53">
        <f t="shared" si="13"/>
        <v>210728.69203730635</v>
      </c>
      <c r="P53">
        <f t="shared" si="14"/>
        <v>188915.04398502433</v>
      </c>
      <c r="Q53">
        <f t="shared" si="15"/>
        <v>186406.66788464188</v>
      </c>
    </row>
    <row r="54" spans="1:17">
      <c r="A54" s="1" t="s">
        <v>103</v>
      </c>
      <c r="B54">
        <f t="shared" si="0"/>
        <v>8053.6020620109985</v>
      </c>
      <c r="C54">
        <f t="shared" si="1"/>
        <v>8456.7549313680702</v>
      </c>
      <c r="D54">
        <f t="shared" si="2"/>
        <v>7769.5474599636536</v>
      </c>
      <c r="E54">
        <f t="shared" si="3"/>
        <v>8618.2058144535222</v>
      </c>
      <c r="F54">
        <f t="shared" si="4"/>
        <v>7294.3236479414545</v>
      </c>
      <c r="G54">
        <f t="shared" si="5"/>
        <v>7504.353062008985</v>
      </c>
      <c r="H54">
        <f t="shared" si="6"/>
        <v>7156.4500805485559</v>
      </c>
      <c r="I54">
        <f t="shared" si="7"/>
        <v>7500.8579520469384</v>
      </c>
      <c r="J54">
        <f t="shared" si="8"/>
        <v>6784.0169184371289</v>
      </c>
      <c r="K54">
        <f t="shared" si="9"/>
        <v>6501.1041992862474</v>
      </c>
      <c r="L54">
        <f t="shared" si="10"/>
        <v>7659.1904782108459</v>
      </c>
      <c r="M54">
        <f t="shared" si="11"/>
        <v>7642.9438695890958</v>
      </c>
      <c r="N54">
        <f t="shared" si="12"/>
        <v>6827.5310400265616</v>
      </c>
      <c r="O54">
        <f t="shared" si="13"/>
        <v>6793.1978294694027</v>
      </c>
      <c r="P54">
        <f t="shared" si="14"/>
        <v>8339.9576750425822</v>
      </c>
      <c r="Q54">
        <f t="shared" si="15"/>
        <v>8454.3606159777173</v>
      </c>
    </row>
    <row r="55" spans="1:17">
      <c r="A55" s="1" t="s">
        <v>104</v>
      </c>
      <c r="B55">
        <f t="shared" si="0"/>
        <v>201465.72391007221</v>
      </c>
      <c r="C55">
        <f t="shared" si="1"/>
        <v>212491.82886996397</v>
      </c>
      <c r="D55">
        <f t="shared" si="2"/>
        <v>204625.49298940759</v>
      </c>
      <c r="E55">
        <f t="shared" si="3"/>
        <v>216451.78377430234</v>
      </c>
      <c r="F55">
        <f t="shared" si="4"/>
        <v>205748.92629230893</v>
      </c>
      <c r="G55">
        <f t="shared" si="5"/>
        <v>220511.13567018232</v>
      </c>
      <c r="H55">
        <f t="shared" si="6"/>
        <v>216435.41481031256</v>
      </c>
      <c r="I55">
        <f t="shared" si="7"/>
        <v>226556.30071988018</v>
      </c>
      <c r="J55">
        <f t="shared" si="8"/>
        <v>242496.67077972073</v>
      </c>
      <c r="K55">
        <f t="shared" si="9"/>
        <v>212855.77080952981</v>
      </c>
      <c r="L55">
        <f t="shared" si="10"/>
        <v>192809.93508551689</v>
      </c>
      <c r="M55">
        <f t="shared" si="11"/>
        <v>206392.4202467498</v>
      </c>
      <c r="N55">
        <f t="shared" si="12"/>
        <v>217961.77045379745</v>
      </c>
      <c r="O55">
        <f t="shared" si="13"/>
        <v>220350.50246529034</v>
      </c>
      <c r="P55">
        <f t="shared" si="14"/>
        <v>209934.71294339313</v>
      </c>
      <c r="Q55">
        <f t="shared" si="15"/>
        <v>203259.49808830852</v>
      </c>
    </row>
    <row r="56" spans="1:17">
      <c r="A56" s="1" t="s">
        <v>105</v>
      </c>
      <c r="B56">
        <f t="shared" si="0"/>
        <v>5035.2059320483431</v>
      </c>
      <c r="C56">
        <f t="shared" si="1"/>
        <v>5463.3879796927804</v>
      </c>
      <c r="D56">
        <f t="shared" si="2"/>
        <v>5138.315995309119</v>
      </c>
      <c r="E56">
        <f t="shared" si="3"/>
        <v>5539.2684969332104</v>
      </c>
      <c r="F56">
        <f t="shared" si="4"/>
        <v>5159.3878341515147</v>
      </c>
      <c r="G56">
        <f t="shared" si="5"/>
        <v>5613.3985416716714</v>
      </c>
      <c r="H56">
        <f t="shared" si="6"/>
        <v>5501.4430878716885</v>
      </c>
      <c r="I56">
        <f t="shared" si="7"/>
        <v>5988.1608767716398</v>
      </c>
      <c r="J56">
        <f t="shared" si="8"/>
        <v>6705.0066066631471</v>
      </c>
      <c r="K56">
        <f t="shared" si="9"/>
        <v>5311.8702833848183</v>
      </c>
      <c r="L56">
        <f t="shared" si="10"/>
        <v>4720.0838073180412</v>
      </c>
      <c r="M56">
        <f t="shared" si="11"/>
        <v>5254.8450065520819</v>
      </c>
      <c r="N56">
        <f t="shared" si="12"/>
        <v>5472.9369995951611</v>
      </c>
      <c r="O56">
        <f t="shared" si="13"/>
        <v>5678.7121956463952</v>
      </c>
      <c r="P56">
        <f t="shared" si="14"/>
        <v>5642.4421068543224</v>
      </c>
      <c r="Q56">
        <f t="shared" si="15"/>
        <v>4958.4985543163984</v>
      </c>
    </row>
    <row r="57" spans="1:17">
      <c r="A57" s="1" t="s">
        <v>106</v>
      </c>
      <c r="B57">
        <f t="shared" si="0"/>
        <v>3310.7712093328596</v>
      </c>
      <c r="C57">
        <f t="shared" si="1"/>
        <v>3612.4048276468766</v>
      </c>
      <c r="D57">
        <f t="shared" si="2"/>
        <v>3194.0015220988716</v>
      </c>
      <c r="E57">
        <f t="shared" si="3"/>
        <v>3908.2455356132446</v>
      </c>
      <c r="F57">
        <f t="shared" si="4"/>
        <v>3268.3192360838311</v>
      </c>
      <c r="G57">
        <f t="shared" si="5"/>
        <v>3258.5286380126367</v>
      </c>
      <c r="H57">
        <f t="shared" si="6"/>
        <v>2914.1384845069424</v>
      </c>
      <c r="I57">
        <f t="shared" si="7"/>
        <v>3193.8719468131235</v>
      </c>
      <c r="J57">
        <f t="shared" si="8"/>
        <v>2775.9019860335479</v>
      </c>
      <c r="K57">
        <f t="shared" si="9"/>
        <v>2840.8511418616786</v>
      </c>
      <c r="L57">
        <f t="shared" si="10"/>
        <v>3667.2365298080017</v>
      </c>
      <c r="M57">
        <f t="shared" si="11"/>
        <v>3648.2067413042182</v>
      </c>
      <c r="N57">
        <f t="shared" si="12"/>
        <v>3227.630938962624</v>
      </c>
      <c r="O57">
        <f t="shared" si="13"/>
        <v>3025.9833536907681</v>
      </c>
      <c r="P57">
        <f t="shared" si="14"/>
        <v>3927.9495879525034</v>
      </c>
      <c r="Q57">
        <f t="shared" si="15"/>
        <v>3731.2807803514129</v>
      </c>
    </row>
    <row r="58" spans="1:17">
      <c r="A58" s="1" t="s">
        <v>107</v>
      </c>
      <c r="B58">
        <f t="shared" si="0"/>
        <v>280.3490136570561</v>
      </c>
      <c r="C58">
        <f t="shared" si="1"/>
        <v>280.29410846597631</v>
      </c>
      <c r="D58">
        <f t="shared" si="2"/>
        <v>300.75617438594685</v>
      </c>
      <c r="E58">
        <f t="shared" si="3"/>
        <v>319.92536722268744</v>
      </c>
      <c r="F58">
        <f t="shared" si="4"/>
        <v>483.31570604831069</v>
      </c>
      <c r="G58">
        <f t="shared" si="5"/>
        <v>462.24833625639673</v>
      </c>
      <c r="H58">
        <f t="shared" si="6"/>
        <v>483.25003098021398</v>
      </c>
      <c r="I58">
        <f t="shared" si="7"/>
        <v>452.79141924949181</v>
      </c>
      <c r="J58">
        <f t="shared" si="8"/>
        <v>494.06778806228084</v>
      </c>
      <c r="K58">
        <f t="shared" si="9"/>
        <v>535.58263862440572</v>
      </c>
      <c r="L58">
        <f t="shared" si="10"/>
        <v>332.72852967822274</v>
      </c>
      <c r="M58">
        <f t="shared" si="11"/>
        <v>329.04040541348803</v>
      </c>
      <c r="N58">
        <f t="shared" si="12"/>
        <v>471.57161705213679</v>
      </c>
      <c r="O58">
        <f t="shared" si="13"/>
        <v>469.02872638114491</v>
      </c>
      <c r="P58">
        <f t="shared" si="14"/>
        <v>339.37678659637703</v>
      </c>
      <c r="Q58">
        <f t="shared" si="15"/>
        <v>394.72907995212836</v>
      </c>
    </row>
    <row r="59" spans="1:17">
      <c r="A59" s="1" t="s">
        <v>108</v>
      </c>
      <c r="B59">
        <f t="shared" si="0"/>
        <v>12.268212098709627</v>
      </c>
      <c r="C59">
        <f t="shared" si="1"/>
        <v>11.339237826594056</v>
      </c>
      <c r="D59">
        <f t="shared" si="2"/>
        <v>14.4277097828707</v>
      </c>
      <c r="E59">
        <f t="shared" si="3"/>
        <v>14.450410791480886</v>
      </c>
      <c r="F59">
        <f t="shared" si="4"/>
        <v>29.662187962716235</v>
      </c>
      <c r="G59">
        <f t="shared" si="5"/>
        <v>28.289046921173391</v>
      </c>
      <c r="H59">
        <f t="shared" si="6"/>
        <v>34.037518514365964</v>
      </c>
      <c r="I59">
        <f t="shared" si="7"/>
        <v>26.807772615031691</v>
      </c>
      <c r="J59">
        <f t="shared" si="8"/>
        <v>42.101423206366604</v>
      </c>
      <c r="K59">
        <f t="shared" si="9"/>
        <v>47.068116739311357</v>
      </c>
      <c r="L59">
        <f t="shared" si="10"/>
        <v>19.463363623431107</v>
      </c>
      <c r="M59">
        <f t="shared" si="11"/>
        <v>19.890055515983278</v>
      </c>
      <c r="N59">
        <f t="shared" si="12"/>
        <v>35.96682073820363</v>
      </c>
      <c r="O59">
        <f t="shared" si="13"/>
        <v>37.852285657117086</v>
      </c>
      <c r="P59">
        <f t="shared" si="14"/>
        <v>17.51222106152505</v>
      </c>
      <c r="Q59">
        <f t="shared" si="15"/>
        <v>21.17132145013186</v>
      </c>
    </row>
    <row r="60" spans="1:17">
      <c r="A60" s="1" t="s">
        <v>109</v>
      </c>
      <c r="B60">
        <f t="shared" si="0"/>
        <v>11325.913968079723</v>
      </c>
      <c r="C60">
        <f t="shared" si="1"/>
        <v>11395.00265333284</v>
      </c>
      <c r="D60">
        <f t="shared" si="2"/>
        <v>11693.627768283468</v>
      </c>
      <c r="E60">
        <f t="shared" si="3"/>
        <v>12020.248455288232</v>
      </c>
      <c r="F60">
        <f t="shared" si="4"/>
        <v>16247.13655056467</v>
      </c>
      <c r="G60">
        <f t="shared" si="5"/>
        <v>15726.630708983013</v>
      </c>
      <c r="H60">
        <f t="shared" si="6"/>
        <v>16629.612068711165</v>
      </c>
      <c r="I60">
        <f t="shared" si="7"/>
        <v>15508.23941474755</v>
      </c>
      <c r="J60">
        <f t="shared" si="8"/>
        <v>14041.58230422927</v>
      </c>
      <c r="K60">
        <f t="shared" si="9"/>
        <v>15074.589028535962</v>
      </c>
      <c r="L60">
        <f t="shared" si="10"/>
        <v>10526.08434140875</v>
      </c>
      <c r="M60">
        <f t="shared" si="11"/>
        <v>10354.119927573664</v>
      </c>
      <c r="N60">
        <f t="shared" si="12"/>
        <v>12701.620809268758</v>
      </c>
      <c r="O60">
        <f t="shared" si="13"/>
        <v>13417.991990419561</v>
      </c>
      <c r="P60">
        <f t="shared" si="14"/>
        <v>9795.8406551730659</v>
      </c>
      <c r="Q60">
        <f t="shared" si="15"/>
        <v>10184.939207151105</v>
      </c>
    </row>
    <row r="61" spans="1:17">
      <c r="A61" s="1" t="s">
        <v>110</v>
      </c>
      <c r="B61">
        <f t="shared" si="0"/>
        <v>14308.828926269116</v>
      </c>
      <c r="C61">
        <f t="shared" si="1"/>
        <v>14826.120146316405</v>
      </c>
      <c r="D61">
        <f t="shared" si="2"/>
        <v>14459.324209767976</v>
      </c>
      <c r="E61">
        <f t="shared" si="3"/>
        <v>14856.760235837311</v>
      </c>
      <c r="F61">
        <f t="shared" si="4"/>
        <v>12932.471931410175</v>
      </c>
      <c r="G61">
        <f t="shared" si="5"/>
        <v>13325.54987627033</v>
      </c>
      <c r="H61">
        <f t="shared" si="6"/>
        <v>12974.792137516744</v>
      </c>
      <c r="I61">
        <f t="shared" si="7"/>
        <v>13052.869834221523</v>
      </c>
      <c r="J61">
        <f t="shared" si="8"/>
        <v>12283.211342615161</v>
      </c>
      <c r="K61">
        <f t="shared" si="9"/>
        <v>12538.262169748776</v>
      </c>
      <c r="L61">
        <f t="shared" si="10"/>
        <v>13544.08644283108</v>
      </c>
      <c r="M61">
        <f t="shared" si="11"/>
        <v>13146.437679094779</v>
      </c>
      <c r="N61">
        <f t="shared" si="12"/>
        <v>12524.831438748553</v>
      </c>
      <c r="O61">
        <f t="shared" si="13"/>
        <v>13295.207093346553</v>
      </c>
      <c r="P61">
        <f t="shared" si="14"/>
        <v>14441.905216928906</v>
      </c>
      <c r="Q61">
        <f t="shared" si="15"/>
        <v>15757.001503934591</v>
      </c>
    </row>
    <row r="62" spans="1:17">
      <c r="A62" s="1" t="s">
        <v>111</v>
      </c>
      <c r="B62">
        <f t="shared" si="0"/>
        <v>4346.8149678752461</v>
      </c>
      <c r="C62">
        <f t="shared" si="1"/>
        <v>4305.2808418017694</v>
      </c>
      <c r="D62">
        <f t="shared" si="2"/>
        <v>5193.8484997034348</v>
      </c>
      <c r="E62">
        <f t="shared" si="3"/>
        <v>5132.3758572301558</v>
      </c>
      <c r="F62">
        <f t="shared" si="4"/>
        <v>9004.9269406267267</v>
      </c>
      <c r="G62">
        <f t="shared" si="5"/>
        <v>8447.9626648727863</v>
      </c>
      <c r="H62">
        <f t="shared" si="6"/>
        <v>9829.1429397567608</v>
      </c>
      <c r="I62">
        <f t="shared" si="7"/>
        <v>8620.9540180754193</v>
      </c>
      <c r="J62">
        <f t="shared" si="8"/>
        <v>12347.94083926476</v>
      </c>
      <c r="K62">
        <f t="shared" si="9"/>
        <v>13348.066240672561</v>
      </c>
      <c r="L62">
        <f t="shared" si="10"/>
        <v>6708.6338009538749</v>
      </c>
      <c r="M62">
        <f t="shared" si="11"/>
        <v>6789.9918982551344</v>
      </c>
      <c r="N62">
        <f t="shared" si="12"/>
        <v>10239.814240404023</v>
      </c>
      <c r="O62">
        <f t="shared" si="13"/>
        <v>11144.050900555174</v>
      </c>
      <c r="P62">
        <f t="shared" si="14"/>
        <v>5581.7832627467506</v>
      </c>
      <c r="Q62">
        <f t="shared" si="15"/>
        <v>6757.3300924602054</v>
      </c>
    </row>
    <row r="63" spans="1:17">
      <c r="A63" s="1" t="s">
        <v>112</v>
      </c>
      <c r="B63">
        <f t="shared" si="0"/>
        <v>1928.6297743195685</v>
      </c>
      <c r="C63">
        <f t="shared" si="1"/>
        <v>2057.7796570248047</v>
      </c>
      <c r="D63">
        <f t="shared" si="2"/>
        <v>1970.5733871033269</v>
      </c>
      <c r="E63">
        <f t="shared" si="3"/>
        <v>2157.4697847588436</v>
      </c>
      <c r="F63">
        <f t="shared" si="4"/>
        <v>1980.0996651273701</v>
      </c>
      <c r="G63">
        <f t="shared" si="5"/>
        <v>1996.914566465656</v>
      </c>
      <c r="H63">
        <f t="shared" si="6"/>
        <v>1971.8501973882205</v>
      </c>
      <c r="I63">
        <f t="shared" si="7"/>
        <v>1967.6561303595092</v>
      </c>
      <c r="J63">
        <f t="shared" si="8"/>
        <v>1737.2783910001444</v>
      </c>
      <c r="K63">
        <f t="shared" si="9"/>
        <v>1799.0142891399712</v>
      </c>
      <c r="L63">
        <f t="shared" si="10"/>
        <v>1712.4957260264398</v>
      </c>
      <c r="M63">
        <f t="shared" si="11"/>
        <v>1651.9998803769215</v>
      </c>
      <c r="N63">
        <f t="shared" si="12"/>
        <v>1819.6879541688147</v>
      </c>
      <c r="O63">
        <f t="shared" si="13"/>
        <v>1922.2551060328685</v>
      </c>
      <c r="P63">
        <f t="shared" si="14"/>
        <v>1894.3223013115883</v>
      </c>
      <c r="Q63">
        <f t="shared" si="15"/>
        <v>2126.387432614199</v>
      </c>
    </row>
    <row r="64" spans="1:17">
      <c r="A64" s="1" t="s">
        <v>113</v>
      </c>
      <c r="B64">
        <f t="shared" si="0"/>
        <v>714.51021857747071</v>
      </c>
      <c r="C64">
        <f t="shared" si="1"/>
        <v>650.64346868641576</v>
      </c>
      <c r="D64">
        <f t="shared" si="2"/>
        <v>880.83536686103673</v>
      </c>
      <c r="E64">
        <f t="shared" si="3"/>
        <v>869.35812416540296</v>
      </c>
      <c r="F64">
        <f t="shared" si="4"/>
        <v>1802.5361313557812</v>
      </c>
      <c r="G64">
        <f t="shared" si="5"/>
        <v>1652.6731014102779</v>
      </c>
      <c r="H64">
        <f t="shared" si="6"/>
        <v>1989.9411670984227</v>
      </c>
      <c r="I64">
        <f t="shared" si="7"/>
        <v>1604.8771037506958</v>
      </c>
      <c r="J64">
        <f t="shared" si="8"/>
        <v>2406.7962895096948</v>
      </c>
      <c r="K64">
        <f t="shared" si="9"/>
        <v>2740.7323713201581</v>
      </c>
      <c r="L64">
        <f t="shared" si="10"/>
        <v>1191.4947302217972</v>
      </c>
      <c r="M64">
        <f t="shared" si="11"/>
        <v>1156.5686663657966</v>
      </c>
      <c r="N64">
        <f t="shared" si="12"/>
        <v>2054.4379301406448</v>
      </c>
      <c r="O64">
        <f t="shared" si="13"/>
        <v>2250.9958219973778</v>
      </c>
      <c r="P64">
        <f t="shared" si="14"/>
        <v>975.44018765504097</v>
      </c>
      <c r="Q64">
        <f t="shared" si="15"/>
        <v>1208.1535496033639</v>
      </c>
    </row>
    <row r="65" spans="1:17">
      <c r="A65" s="1" t="s">
        <v>114</v>
      </c>
      <c r="B65">
        <f t="shared" si="0"/>
        <v>18477.034567741794</v>
      </c>
      <c r="C65">
        <f t="shared" si="1"/>
        <v>20331.19609974261</v>
      </c>
      <c r="D65">
        <f t="shared" si="2"/>
        <v>20369.680440487831</v>
      </c>
      <c r="E65">
        <f t="shared" si="3"/>
        <v>21370.332197904172</v>
      </c>
      <c r="F65">
        <f t="shared" si="4"/>
        <v>24416.469195289261</v>
      </c>
      <c r="G65">
        <f t="shared" si="5"/>
        <v>24065.291125099102</v>
      </c>
      <c r="H65">
        <f t="shared" si="6"/>
        <v>24259.994217026728</v>
      </c>
      <c r="I65">
        <f t="shared" si="7"/>
        <v>25276.952763435867</v>
      </c>
      <c r="J65">
        <f t="shared" si="8"/>
        <v>28192.791508504608</v>
      </c>
      <c r="K65">
        <f t="shared" si="9"/>
        <v>26961.057650261657</v>
      </c>
      <c r="L65">
        <f t="shared" si="10"/>
        <v>23144.475779984572</v>
      </c>
      <c r="M65">
        <f t="shared" si="11"/>
        <v>23170.52949524498</v>
      </c>
      <c r="N65">
        <f t="shared" si="12"/>
        <v>25903.319091181806</v>
      </c>
      <c r="O65">
        <f t="shared" si="13"/>
        <v>28309.264773076819</v>
      </c>
      <c r="P65">
        <f t="shared" si="14"/>
        <v>25656.762410687053</v>
      </c>
      <c r="Q65">
        <f t="shared" si="15"/>
        <v>26493.835986401045</v>
      </c>
    </row>
    <row r="66" spans="1:17">
      <c r="A66" s="1" t="s">
        <v>115</v>
      </c>
      <c r="B66">
        <f t="shared" si="0"/>
        <v>778.73927829615025</v>
      </c>
      <c r="C66">
        <f t="shared" si="1"/>
        <v>761.86408692715668</v>
      </c>
      <c r="D66">
        <f t="shared" si="2"/>
        <v>728.15666243259568</v>
      </c>
      <c r="E66">
        <f t="shared" si="3"/>
        <v>751.12232080211845</v>
      </c>
      <c r="F66">
        <f t="shared" si="4"/>
        <v>616.03872325345662</v>
      </c>
      <c r="G66">
        <f t="shared" si="5"/>
        <v>637.87539341229603</v>
      </c>
      <c r="H66">
        <f t="shared" si="6"/>
        <v>591.74657594873213</v>
      </c>
      <c r="I66">
        <f t="shared" si="7"/>
        <v>663.8888290953372</v>
      </c>
      <c r="J66">
        <f t="shared" si="8"/>
        <v>640.33292202792609</v>
      </c>
      <c r="K66">
        <f t="shared" si="9"/>
        <v>648.61298012497707</v>
      </c>
      <c r="L66">
        <f t="shared" si="10"/>
        <v>820.57197621050148</v>
      </c>
      <c r="M66">
        <f t="shared" si="11"/>
        <v>817.28009743843495</v>
      </c>
      <c r="N66">
        <f t="shared" si="12"/>
        <v>567.06509740874401</v>
      </c>
      <c r="O66">
        <f t="shared" si="13"/>
        <v>560.79068475641259</v>
      </c>
      <c r="P66">
        <f t="shared" si="14"/>
        <v>702.86152342853757</v>
      </c>
      <c r="Q66">
        <f t="shared" si="15"/>
        <v>670.13154132113243</v>
      </c>
    </row>
    <row r="67" spans="1:17">
      <c r="A67" s="1" t="s">
        <v>116</v>
      </c>
      <c r="B67">
        <f t="shared" si="0"/>
        <v>988.09689084040929</v>
      </c>
      <c r="C67">
        <f t="shared" si="1"/>
        <v>935.38864941101667</v>
      </c>
      <c r="D67">
        <f t="shared" si="2"/>
        <v>1285.3556213386344</v>
      </c>
      <c r="E67">
        <f t="shared" si="3"/>
        <v>1183.9415046511101</v>
      </c>
      <c r="F67">
        <f t="shared" si="4"/>
        <v>2583.4676211955971</v>
      </c>
      <c r="G67">
        <f t="shared" si="5"/>
        <v>2389.6271292314345</v>
      </c>
      <c r="H67">
        <f t="shared" si="6"/>
        <v>2869.0230315762142</v>
      </c>
      <c r="I67">
        <f t="shared" si="7"/>
        <v>2297.1087938547262</v>
      </c>
      <c r="J67">
        <f t="shared" si="8"/>
        <v>3423.724476930473</v>
      </c>
      <c r="K67">
        <f t="shared" si="9"/>
        <v>3940.3785987333017</v>
      </c>
      <c r="L67">
        <f t="shared" si="10"/>
        <v>1660.7747809354571</v>
      </c>
      <c r="M67">
        <f t="shared" si="11"/>
        <v>1627.4070066499555</v>
      </c>
      <c r="N67">
        <f t="shared" si="12"/>
        <v>2950.5310953641651</v>
      </c>
      <c r="O67">
        <f t="shared" si="13"/>
        <v>3334.9339553052268</v>
      </c>
      <c r="P67">
        <f t="shared" si="14"/>
        <v>1419.2851185125801</v>
      </c>
      <c r="Q67">
        <f t="shared" si="15"/>
        <v>1753.9308825554181</v>
      </c>
    </row>
    <row r="68" spans="1:17">
      <c r="A68" s="1" t="s">
        <v>117</v>
      </c>
      <c r="B68">
        <f t="shared" si="0"/>
        <v>5419.013065142758</v>
      </c>
      <c r="C68">
        <f t="shared" si="1"/>
        <v>5272.171504624177</v>
      </c>
      <c r="D68">
        <f t="shared" si="2"/>
        <v>7191.7925828826164</v>
      </c>
      <c r="E68">
        <f t="shared" si="3"/>
        <v>6650.1595636330712</v>
      </c>
      <c r="F68">
        <f t="shared" si="4"/>
        <v>13885.500482117694</v>
      </c>
      <c r="G68">
        <f t="shared" si="5"/>
        <v>12978.836820988394</v>
      </c>
      <c r="H68">
        <f t="shared" si="6"/>
        <v>15083.322613195802</v>
      </c>
      <c r="I68">
        <f t="shared" si="7"/>
        <v>13378.570571937278</v>
      </c>
      <c r="J68">
        <f t="shared" si="8"/>
        <v>20061.405992058557</v>
      </c>
      <c r="K68">
        <f t="shared" si="9"/>
        <v>20447.869324192794</v>
      </c>
      <c r="L68">
        <f t="shared" si="10"/>
        <v>9723.178788113235</v>
      </c>
      <c r="M68">
        <f t="shared" si="11"/>
        <v>9668.8156227740601</v>
      </c>
      <c r="N68">
        <f t="shared" si="12"/>
        <v>16248.416033924863</v>
      </c>
      <c r="O68">
        <f t="shared" si="13"/>
        <v>18301.648205609094</v>
      </c>
      <c r="P68">
        <f t="shared" si="14"/>
        <v>8283.828519139357</v>
      </c>
      <c r="Q68">
        <f t="shared" si="15"/>
        <v>9991.7087662440845</v>
      </c>
    </row>
    <row r="69" spans="1:17">
      <c r="A69" s="1" t="s">
        <v>118</v>
      </c>
      <c r="B69">
        <f t="shared" si="0"/>
        <v>2071.5811620874097</v>
      </c>
      <c r="C69">
        <f t="shared" si="1"/>
        <v>2199.5516293166315</v>
      </c>
      <c r="D69">
        <f t="shared" si="2"/>
        <v>2068.9467454980272</v>
      </c>
      <c r="E69">
        <f t="shared" si="3"/>
        <v>2274.8633524206139</v>
      </c>
      <c r="F69">
        <f t="shared" si="4"/>
        <v>1951.9717377389643</v>
      </c>
      <c r="G69">
        <f t="shared" si="5"/>
        <v>1979.8726064916034</v>
      </c>
      <c r="H69">
        <f t="shared" si="6"/>
        <v>1865.6119624932878</v>
      </c>
      <c r="I69">
        <f t="shared" si="7"/>
        <v>1844.0483036227718</v>
      </c>
      <c r="J69">
        <f t="shared" si="8"/>
        <v>1566.9878659301273</v>
      </c>
      <c r="K69">
        <f t="shared" si="9"/>
        <v>1578.3524466449435</v>
      </c>
      <c r="L69">
        <f t="shared" si="10"/>
        <v>1960.8648775459778</v>
      </c>
      <c r="M69">
        <f t="shared" si="11"/>
        <v>1878.2182686190602</v>
      </c>
      <c r="N69">
        <f t="shared" si="12"/>
        <v>1668.8233769335395</v>
      </c>
      <c r="O69">
        <f t="shared" si="13"/>
        <v>2084.0256354356738</v>
      </c>
      <c r="P69">
        <f t="shared" si="14"/>
        <v>2434.4227690995417</v>
      </c>
      <c r="Q69">
        <f t="shared" si="15"/>
        <v>2623.056005676824</v>
      </c>
    </row>
    <row r="70" spans="1:17">
      <c r="A70" s="1" t="s">
        <v>119</v>
      </c>
      <c r="B70">
        <f t="shared" si="0"/>
        <v>4968.7375563662972</v>
      </c>
      <c r="C70">
        <f t="shared" si="1"/>
        <v>4709.9680181164449</v>
      </c>
      <c r="D70">
        <f t="shared" si="2"/>
        <v>5652.41978511864</v>
      </c>
      <c r="E70">
        <f t="shared" si="3"/>
        <v>5563.2528348007154</v>
      </c>
      <c r="F70">
        <f t="shared" si="4"/>
        <v>9481.89242869191</v>
      </c>
      <c r="G70">
        <f t="shared" si="5"/>
        <v>9921.3031256757076</v>
      </c>
      <c r="H70">
        <f t="shared" si="6"/>
        <v>9056.9298312906049</v>
      </c>
      <c r="I70">
        <f t="shared" si="7"/>
        <v>9908.322749874691</v>
      </c>
      <c r="J70">
        <f t="shared" si="8"/>
        <v>4837.0806954311474</v>
      </c>
      <c r="K70">
        <f t="shared" si="9"/>
        <v>4838.1439634378557</v>
      </c>
      <c r="L70">
        <f t="shared" si="10"/>
        <v>3862.3126626917669</v>
      </c>
      <c r="M70">
        <f t="shared" si="11"/>
        <v>3901.2815981643294</v>
      </c>
      <c r="N70">
        <f t="shared" si="12"/>
        <v>11525.503936251082</v>
      </c>
      <c r="O70">
        <f t="shared" si="13"/>
        <v>12817.994976840304</v>
      </c>
      <c r="P70">
        <f t="shared" si="14"/>
        <v>11247.466575970329</v>
      </c>
      <c r="Q70">
        <f t="shared" si="15"/>
        <v>11608.925375189317</v>
      </c>
    </row>
    <row r="71" spans="1:17">
      <c r="A71" s="1" t="s">
        <v>120</v>
      </c>
      <c r="B71">
        <f t="shared" si="0"/>
        <v>12103.696230049827</v>
      </c>
      <c r="C71">
        <f t="shared" si="1"/>
        <v>13069.78747797166</v>
      </c>
      <c r="D71">
        <f t="shared" si="2"/>
        <v>11312.296229690677</v>
      </c>
      <c r="E71">
        <f t="shared" si="3"/>
        <v>12292.958547405111</v>
      </c>
      <c r="F71">
        <f t="shared" si="4"/>
        <v>6799.5472763784319</v>
      </c>
      <c r="G71">
        <f t="shared" si="5"/>
        <v>6794.3624918915011</v>
      </c>
      <c r="H71">
        <f t="shared" si="6"/>
        <v>6366.1743271392579</v>
      </c>
      <c r="I71">
        <f t="shared" si="7"/>
        <v>6997.2936071809663</v>
      </c>
      <c r="J71">
        <f t="shared" si="8"/>
        <v>8554.5696927313256</v>
      </c>
      <c r="K71">
        <f t="shared" si="9"/>
        <v>8297.4987657455586</v>
      </c>
      <c r="L71">
        <f t="shared" si="10"/>
        <v>12485.106855578377</v>
      </c>
      <c r="M71">
        <f t="shared" si="11"/>
        <v>12141.52307366063</v>
      </c>
      <c r="N71">
        <f t="shared" si="12"/>
        <v>5069.7463499025771</v>
      </c>
      <c r="O71">
        <f t="shared" si="13"/>
        <v>5382.9830759536389</v>
      </c>
      <c r="P71">
        <f t="shared" si="14"/>
        <v>9658.511554335475</v>
      </c>
      <c r="Q71">
        <f t="shared" si="15"/>
        <v>8897.749658437393</v>
      </c>
    </row>
    <row r="73" spans="1:17">
      <c r="B73" t="s">
        <v>121</v>
      </c>
    </row>
    <row r="74" spans="1:17">
      <c r="A74" s="1" t="s">
        <v>87</v>
      </c>
      <c r="B74">
        <f>AVERAGE(B38:E38)</f>
        <v>2368.5183587983092</v>
      </c>
    </row>
    <row r="75" spans="1:17">
      <c r="A75" s="1" t="s">
        <v>88</v>
      </c>
      <c r="B75">
        <f t="shared" ref="B75:B106" si="16">AVERAGE(B39:E39)</f>
        <v>1409.2945163376671</v>
      </c>
    </row>
    <row r="76" spans="1:17">
      <c r="A76" s="1" t="s">
        <v>89</v>
      </c>
      <c r="B76">
        <f t="shared" si="16"/>
        <v>565.21717585615465</v>
      </c>
    </row>
    <row r="77" spans="1:17">
      <c r="A77" s="1" t="s">
        <v>90</v>
      </c>
      <c r="B77">
        <f t="shared" si="16"/>
        <v>43902.344909945481</v>
      </c>
    </row>
    <row r="78" spans="1:17">
      <c r="A78" s="2" t="s">
        <v>91</v>
      </c>
      <c r="B78">
        <f t="shared" si="16"/>
        <v>13.172228243939774</v>
      </c>
    </row>
    <row r="79" spans="1:17">
      <c r="A79" s="1" t="s">
        <v>92</v>
      </c>
      <c r="B79">
        <f t="shared" si="16"/>
        <v>144.09965121136332</v>
      </c>
    </row>
    <row r="80" spans="1:17">
      <c r="A80" s="1" t="s">
        <v>93</v>
      </c>
      <c r="B80">
        <f t="shared" si="16"/>
        <v>528.48671343837373</v>
      </c>
    </row>
    <row r="81" spans="1:2">
      <c r="A81" s="1" t="s">
        <v>94</v>
      </c>
      <c r="B81">
        <f t="shared" si="16"/>
        <v>55916.963555116607</v>
      </c>
    </row>
    <row r="82" spans="1:2">
      <c r="A82" s="1" t="s">
        <v>95</v>
      </c>
      <c r="B82">
        <f t="shared" si="16"/>
        <v>42.264839832310216</v>
      </c>
    </row>
    <row r="83" spans="1:2">
      <c r="A83" s="1" t="s">
        <v>96</v>
      </c>
      <c r="B83">
        <f t="shared" si="16"/>
        <v>1683.428817743936</v>
      </c>
    </row>
    <row r="84" spans="1:2">
      <c r="A84" s="1" t="s">
        <v>97</v>
      </c>
      <c r="B84">
        <f t="shared" si="16"/>
        <v>16.602645183473399</v>
      </c>
    </row>
    <row r="85" spans="1:2">
      <c r="A85" s="1" t="s">
        <v>98</v>
      </c>
      <c r="B85">
        <f t="shared" si="16"/>
        <v>42239.69622444734</v>
      </c>
    </row>
    <row r="86" spans="1:2">
      <c r="A86" s="1" t="s">
        <v>99</v>
      </c>
      <c r="B86">
        <f t="shared" si="16"/>
        <v>7536.0430061628267</v>
      </c>
    </row>
    <row r="87" spans="1:2">
      <c r="A87" s="1" t="s">
        <v>100</v>
      </c>
      <c r="B87">
        <f t="shared" si="16"/>
        <v>709.220050117396</v>
      </c>
    </row>
    <row r="88" spans="1:2">
      <c r="A88" s="2" t="s">
        <v>101</v>
      </c>
      <c r="B88">
        <f t="shared" si="16"/>
        <v>1022.4325987373414</v>
      </c>
    </row>
    <row r="89" spans="1:2">
      <c r="A89" s="1" t="s">
        <v>102</v>
      </c>
      <c r="B89">
        <f t="shared" si="16"/>
        <v>189489.85380868919</v>
      </c>
    </row>
    <row r="90" spans="1:2">
      <c r="A90" s="1" t="s">
        <v>103</v>
      </c>
      <c r="B90">
        <f t="shared" si="16"/>
        <v>8224.527566949062</v>
      </c>
    </row>
    <row r="91" spans="1:2">
      <c r="A91" s="1" t="s">
        <v>104</v>
      </c>
      <c r="B91">
        <f t="shared" si="16"/>
        <v>208758.70738593652</v>
      </c>
    </row>
    <row r="92" spans="1:2">
      <c r="A92" s="1" t="s">
        <v>105</v>
      </c>
      <c r="B92">
        <f t="shared" si="16"/>
        <v>5294.0446009958632</v>
      </c>
    </row>
    <row r="93" spans="1:2">
      <c r="A93" s="1" t="s">
        <v>106</v>
      </c>
      <c r="B93">
        <f t="shared" si="16"/>
        <v>3506.3557736729631</v>
      </c>
    </row>
    <row r="94" spans="1:2">
      <c r="A94" s="1" t="s">
        <v>107</v>
      </c>
      <c r="B94">
        <f t="shared" si="16"/>
        <v>295.33116593291663</v>
      </c>
    </row>
    <row r="95" spans="1:2">
      <c r="A95" s="1" t="s">
        <v>108</v>
      </c>
      <c r="B95">
        <f t="shared" si="16"/>
        <v>13.121392624913817</v>
      </c>
    </row>
    <row r="96" spans="1:2">
      <c r="A96" s="1" t="s">
        <v>109</v>
      </c>
      <c r="B96">
        <f t="shared" si="16"/>
        <v>11608.698211246066</v>
      </c>
    </row>
    <row r="97" spans="1:17">
      <c r="A97" s="1" t="s">
        <v>110</v>
      </c>
      <c r="B97">
        <f t="shared" si="16"/>
        <v>14612.758379547702</v>
      </c>
    </row>
    <row r="98" spans="1:17">
      <c r="A98" s="1" t="s">
        <v>111</v>
      </c>
      <c r="B98">
        <f t="shared" si="16"/>
        <v>4744.5800416526517</v>
      </c>
    </row>
    <row r="99" spans="1:17">
      <c r="A99" s="1" t="s">
        <v>112</v>
      </c>
      <c r="B99">
        <f t="shared" si="16"/>
        <v>2028.613150801636</v>
      </c>
    </row>
    <row r="100" spans="1:17">
      <c r="A100" s="1" t="s">
        <v>113</v>
      </c>
      <c r="B100">
        <f t="shared" si="16"/>
        <v>778.83679457258154</v>
      </c>
    </row>
    <row r="101" spans="1:17">
      <c r="A101" s="1" t="s">
        <v>114</v>
      </c>
      <c r="B101">
        <f t="shared" si="16"/>
        <v>20137.060826469104</v>
      </c>
    </row>
    <row r="102" spans="1:17">
      <c r="A102" s="1" t="s">
        <v>115</v>
      </c>
      <c r="B102">
        <f t="shared" si="16"/>
        <v>754.97058711450518</v>
      </c>
    </row>
    <row r="103" spans="1:17">
      <c r="A103" s="1" t="s">
        <v>116</v>
      </c>
      <c r="B103">
        <f t="shared" si="16"/>
        <v>1098.1956665602927</v>
      </c>
    </row>
    <row r="104" spans="1:17">
      <c r="A104" s="1" t="s">
        <v>117</v>
      </c>
      <c r="B104">
        <f t="shared" si="16"/>
        <v>6133.2841790706552</v>
      </c>
    </row>
    <row r="105" spans="1:17">
      <c r="A105" s="1" t="s">
        <v>118</v>
      </c>
      <c r="B105">
        <f t="shared" si="16"/>
        <v>2153.7357223306708</v>
      </c>
    </row>
    <row r="106" spans="1:17">
      <c r="A106" s="1" t="s">
        <v>119</v>
      </c>
      <c r="B106">
        <f t="shared" si="16"/>
        <v>5223.5945486005239</v>
      </c>
    </row>
    <row r="107" spans="1:17">
      <c r="A107" s="1" t="s">
        <v>120</v>
      </c>
      <c r="B107">
        <f>AVERAGE(B71:E71)</f>
        <v>12194.684621279319</v>
      </c>
    </row>
    <row r="110" spans="1:17">
      <c r="A110" t="s">
        <v>122</v>
      </c>
    </row>
    <row r="111" spans="1:17">
      <c r="B111">
        <v>1</v>
      </c>
      <c r="C111">
        <v>2</v>
      </c>
      <c r="D111">
        <v>3</v>
      </c>
      <c r="E111">
        <v>4</v>
      </c>
      <c r="F111">
        <v>5</v>
      </c>
      <c r="G111">
        <v>6</v>
      </c>
      <c r="H111">
        <v>7</v>
      </c>
      <c r="I111">
        <v>8</v>
      </c>
      <c r="J111">
        <v>9</v>
      </c>
      <c r="K111">
        <v>10</v>
      </c>
      <c r="L111">
        <v>11</v>
      </c>
      <c r="M111">
        <v>12</v>
      </c>
      <c r="N111">
        <v>13</v>
      </c>
      <c r="O111">
        <v>14</v>
      </c>
      <c r="P111">
        <v>15</v>
      </c>
      <c r="Q111">
        <v>16</v>
      </c>
    </row>
    <row r="112" spans="1:17">
      <c r="A112" s="1" t="s">
        <v>87</v>
      </c>
      <c r="B112">
        <f>B38/$B74</f>
        <v>1.0101003680895055</v>
      </c>
      <c r="C112">
        <f t="shared" ref="C112:R112" si="17">C38/$B74</f>
        <v>1.0074166797617525</v>
      </c>
      <c r="D112">
        <f t="shared" si="17"/>
        <v>0.89136254489147237</v>
      </c>
      <c r="E112">
        <f t="shared" si="17"/>
        <v>1.0911204072572693</v>
      </c>
      <c r="F112">
        <f t="shared" si="17"/>
        <v>0.88788518970492103</v>
      </c>
      <c r="G112">
        <f t="shared" si="17"/>
        <v>0.94298550701795347</v>
      </c>
      <c r="H112">
        <f t="shared" si="17"/>
        <v>0.89066224224404966</v>
      </c>
      <c r="I112">
        <f t="shared" si="17"/>
        <v>0.89717182652217153</v>
      </c>
      <c r="J112">
        <f t="shared" si="17"/>
        <v>0.75082121979609029</v>
      </c>
      <c r="K112">
        <f t="shared" si="17"/>
        <v>0.71407206411637936</v>
      </c>
      <c r="L112">
        <f t="shared" si="17"/>
        <v>0.92086280539643517</v>
      </c>
      <c r="M112">
        <f t="shared" si="17"/>
        <v>0.91028239961094903</v>
      </c>
      <c r="N112">
        <f t="shared" si="17"/>
        <v>0.77457976318376764</v>
      </c>
      <c r="O112">
        <f t="shared" si="17"/>
        <v>0.76154336550776702</v>
      </c>
      <c r="P112">
        <f t="shared" si="17"/>
        <v>0.96222395265302207</v>
      </c>
      <c r="Q112">
        <f t="shared" si="17"/>
        <v>1.0580235575792492</v>
      </c>
    </row>
    <row r="113" spans="1:17">
      <c r="A113" s="1" t="s">
        <v>88</v>
      </c>
      <c r="B113">
        <f t="shared" ref="B113:Q146" si="18">B39/$B75</f>
        <v>1.0211993723459432</v>
      </c>
      <c r="C113">
        <f t="shared" si="18"/>
        <v>1.0005254214742101</v>
      </c>
      <c r="D113">
        <f t="shared" si="18"/>
        <v>0.91549356906498325</v>
      </c>
      <c r="E113">
        <f t="shared" si="18"/>
        <v>1.0627816371148633</v>
      </c>
      <c r="F113">
        <f t="shared" si="18"/>
        <v>0.88826829356793013</v>
      </c>
      <c r="G113">
        <f t="shared" si="18"/>
        <v>0.9281717479373166</v>
      </c>
      <c r="H113">
        <f t="shared" si="18"/>
        <v>0.91886981496871967</v>
      </c>
      <c r="I113">
        <f t="shared" si="18"/>
        <v>0.91038432292888938</v>
      </c>
      <c r="J113">
        <f t="shared" si="18"/>
        <v>0.84841039094081383</v>
      </c>
      <c r="K113">
        <f t="shared" si="18"/>
        <v>0.8066713339915863</v>
      </c>
      <c r="L113">
        <f t="shared" si="18"/>
        <v>0.95487807735962538</v>
      </c>
      <c r="M113">
        <f t="shared" si="18"/>
        <v>0.94376110855902029</v>
      </c>
      <c r="N113">
        <f t="shared" si="18"/>
        <v>0.83619052560037499</v>
      </c>
      <c r="O113">
        <f t="shared" si="18"/>
        <v>0.85237267934880401</v>
      </c>
      <c r="P113">
        <f t="shared" si="18"/>
        <v>1.0298541939231238</v>
      </c>
      <c r="Q113">
        <f t="shared" si="18"/>
        <v>1.1141533445224316</v>
      </c>
    </row>
    <row r="114" spans="1:17">
      <c r="A114" s="1" t="s">
        <v>89</v>
      </c>
      <c r="B114">
        <f t="shared" si="18"/>
        <v>1.0215089075480268</v>
      </c>
      <c r="C114">
        <f t="shared" si="18"/>
        <v>1.0130880513667015</v>
      </c>
      <c r="D114">
        <f t="shared" si="18"/>
        <v>0.89874314224680918</v>
      </c>
      <c r="E114">
        <f t="shared" si="18"/>
        <v>1.0666598988384626</v>
      </c>
      <c r="F114">
        <f t="shared" si="18"/>
        <v>0.88763929717684209</v>
      </c>
      <c r="G114">
        <f t="shared" si="18"/>
        <v>0.93049627594825779</v>
      </c>
      <c r="H114">
        <f t="shared" si="18"/>
        <v>0.93255774603277575</v>
      </c>
      <c r="I114">
        <f t="shared" si="18"/>
        <v>0.91110144725361408</v>
      </c>
      <c r="J114">
        <f t="shared" si="18"/>
        <v>0.84254883532747971</v>
      </c>
      <c r="K114">
        <f t="shared" si="18"/>
        <v>0.79883970385460301</v>
      </c>
      <c r="L114">
        <f t="shared" si="18"/>
        <v>0.96355447411079276</v>
      </c>
      <c r="M114">
        <f t="shared" si="18"/>
        <v>0.96367658948450785</v>
      </c>
      <c r="N114">
        <f t="shared" si="18"/>
        <v>0.86972797417699388</v>
      </c>
      <c r="O114">
        <f t="shared" si="18"/>
        <v>0.85866497913196971</v>
      </c>
      <c r="P114">
        <f t="shared" si="18"/>
        <v>1.007980582185942</v>
      </c>
      <c r="Q114">
        <f t="shared" si="18"/>
        <v>1.1045577664821871</v>
      </c>
    </row>
    <row r="115" spans="1:17">
      <c r="A115" s="1" t="s">
        <v>90</v>
      </c>
      <c r="B115">
        <f t="shared" si="18"/>
        <v>1.0014871108110956</v>
      </c>
      <c r="C115">
        <f t="shared" si="18"/>
        <v>1.0117343801130876</v>
      </c>
      <c r="D115">
        <f t="shared" si="18"/>
        <v>0.97011428358613006</v>
      </c>
      <c r="E115">
        <f t="shared" si="18"/>
        <v>1.0166642254896867</v>
      </c>
      <c r="F115">
        <f t="shared" si="18"/>
        <v>0.96112710666655277</v>
      </c>
      <c r="G115">
        <f t="shared" si="18"/>
        <v>1.0229057909589776</v>
      </c>
      <c r="H115">
        <f t="shared" si="18"/>
        <v>1.0113736810227194</v>
      </c>
      <c r="I115">
        <f t="shared" si="18"/>
        <v>1.0201951879533826</v>
      </c>
      <c r="J115">
        <f t="shared" si="18"/>
        <v>1.054111700204553</v>
      </c>
      <c r="K115">
        <f t="shared" si="18"/>
        <v>0.9609483322402792</v>
      </c>
      <c r="L115">
        <f t="shared" si="18"/>
        <v>0.9314815965652371</v>
      </c>
      <c r="M115">
        <f t="shared" si="18"/>
        <v>0.97887560911074156</v>
      </c>
      <c r="N115">
        <f t="shared" si="18"/>
        <v>0.98997898771968018</v>
      </c>
      <c r="O115">
        <f t="shared" si="18"/>
        <v>0.99810226902809174</v>
      </c>
      <c r="P115">
        <f t="shared" si="18"/>
        <v>0.99070875713946671</v>
      </c>
      <c r="Q115">
        <f t="shared" si="18"/>
        <v>0.99060830395570865</v>
      </c>
    </row>
    <row r="116" spans="1:17">
      <c r="A116" s="2" t="s">
        <v>91</v>
      </c>
      <c r="B116">
        <f t="shared" si="18"/>
        <v>0.9219524860966356</v>
      </c>
      <c r="C116">
        <f t="shared" si="18"/>
        <v>0.90075622909491415</v>
      </c>
      <c r="D116">
        <f t="shared" si="18"/>
        <v>1.0776231926246851</v>
      </c>
      <c r="E116">
        <f t="shared" si="18"/>
        <v>1.0996680921837647</v>
      </c>
      <c r="F116">
        <f t="shared" si="18"/>
        <v>2.0156040060197449</v>
      </c>
      <c r="G116">
        <f t="shared" si="18"/>
        <v>1.6164960489311329</v>
      </c>
      <c r="H116">
        <f t="shared" si="18"/>
        <v>2.1150045958947334</v>
      </c>
      <c r="I116">
        <f t="shared" si="18"/>
        <v>1.669879673559487</v>
      </c>
      <c r="J116">
        <f t="shared" si="18"/>
        <v>2.3182451562282025</v>
      </c>
      <c r="K116">
        <f t="shared" si="18"/>
        <v>2.4440673677417579</v>
      </c>
      <c r="L116">
        <f t="shared" si="18"/>
        <v>1.4579336490851478</v>
      </c>
      <c r="M116">
        <f t="shared" si="18"/>
        <v>1.5149142347285738</v>
      </c>
      <c r="N116">
        <f t="shared" si="18"/>
        <v>2.2490394195403112</v>
      </c>
      <c r="O116">
        <f t="shared" si="18"/>
        <v>2.1758534424145299</v>
      </c>
      <c r="P116">
        <f t="shared" si="18"/>
        <v>1.2184336538836749</v>
      </c>
      <c r="Q116">
        <f t="shared" si="18"/>
        <v>1.4488618741580883</v>
      </c>
    </row>
    <row r="117" spans="1:17">
      <c r="A117" s="1" t="s">
        <v>92</v>
      </c>
      <c r="B117">
        <f t="shared" si="18"/>
        <v>0.94964594028501781</v>
      </c>
      <c r="C117">
        <f t="shared" si="18"/>
        <v>0.80613887484609725</v>
      </c>
      <c r="D117">
        <f t="shared" si="18"/>
        <v>1.1576589061844917</v>
      </c>
      <c r="E117">
        <f t="shared" si="18"/>
        <v>1.0865562786843934</v>
      </c>
      <c r="F117">
        <f t="shared" si="18"/>
        <v>2.3505304413034644</v>
      </c>
      <c r="G117">
        <f t="shared" si="18"/>
        <v>2.2278738558170588</v>
      </c>
      <c r="H117">
        <f t="shared" si="18"/>
        <v>2.6186283500860577</v>
      </c>
      <c r="I117">
        <f t="shared" si="18"/>
        <v>2.2035438320685068</v>
      </c>
      <c r="J117">
        <f t="shared" si="18"/>
        <v>3.2022607489273782</v>
      </c>
      <c r="K117">
        <f t="shared" si="18"/>
        <v>3.5902499008983999</v>
      </c>
      <c r="L117">
        <f t="shared" si="18"/>
        <v>1.5187209744490775</v>
      </c>
      <c r="M117">
        <f t="shared" si="18"/>
        <v>1.519594489159622</v>
      </c>
      <c r="N117">
        <f t="shared" si="18"/>
        <v>2.8416743498140096</v>
      </c>
      <c r="O117">
        <f t="shared" si="18"/>
        <v>2.8750555564333298</v>
      </c>
      <c r="P117">
        <f t="shared" si="18"/>
        <v>1.242383380859218</v>
      </c>
      <c r="Q117">
        <f t="shared" si="18"/>
        <v>1.5046787256826022</v>
      </c>
    </row>
    <row r="118" spans="1:17">
      <c r="A118" s="1" t="s">
        <v>93</v>
      </c>
      <c r="B118">
        <f t="shared" si="18"/>
        <v>0.95487544684153547</v>
      </c>
      <c r="C118">
        <f t="shared" si="18"/>
        <v>0.8293168009817079</v>
      </c>
      <c r="D118">
        <f t="shared" si="18"/>
        <v>1.1283469254123946</v>
      </c>
      <c r="E118">
        <f t="shared" si="18"/>
        <v>1.0874608267643617</v>
      </c>
      <c r="F118">
        <f t="shared" si="18"/>
        <v>2.4300048445877014</v>
      </c>
      <c r="G118">
        <f t="shared" si="18"/>
        <v>2.2279918348327867</v>
      </c>
      <c r="H118">
        <f t="shared" si="18"/>
        <v>2.7273540677277892</v>
      </c>
      <c r="I118">
        <f t="shared" si="18"/>
        <v>2.2415692828974061</v>
      </c>
      <c r="J118">
        <f t="shared" si="18"/>
        <v>3.4181578245268542</v>
      </c>
      <c r="K118">
        <f t="shared" si="18"/>
        <v>3.6735719985114597</v>
      </c>
      <c r="L118">
        <f t="shared" si="18"/>
        <v>1.6051746897351598</v>
      </c>
      <c r="M118">
        <f t="shared" si="18"/>
        <v>1.5667256762031905</v>
      </c>
      <c r="N118">
        <f t="shared" si="18"/>
        <v>2.9521020914089933</v>
      </c>
      <c r="O118">
        <f t="shared" si="18"/>
        <v>3.0066197783557747</v>
      </c>
      <c r="P118">
        <f t="shared" si="18"/>
        <v>1.3154389632247732</v>
      </c>
      <c r="Q118">
        <f t="shared" si="18"/>
        <v>1.57422905519643</v>
      </c>
    </row>
    <row r="119" spans="1:17">
      <c r="A119" s="1" t="s">
        <v>94</v>
      </c>
      <c r="B119">
        <f t="shared" si="18"/>
        <v>0.97475749823089708</v>
      </c>
      <c r="C119">
        <f t="shared" si="18"/>
        <v>0.99264461972347717</v>
      </c>
      <c r="D119">
        <f t="shared" si="18"/>
        <v>0.9936083713208459</v>
      </c>
      <c r="E119">
        <f t="shared" si="18"/>
        <v>1.0389895107247797</v>
      </c>
      <c r="F119">
        <f t="shared" si="18"/>
        <v>1.0578786965761267</v>
      </c>
      <c r="G119">
        <f t="shared" si="18"/>
        <v>1.0880863579894438</v>
      </c>
      <c r="H119">
        <f t="shared" si="18"/>
        <v>1.1232346667561102</v>
      </c>
      <c r="I119">
        <f t="shared" si="18"/>
        <v>1.1332997606042725</v>
      </c>
      <c r="J119">
        <f t="shared" si="18"/>
        <v>1.23164788295468</v>
      </c>
      <c r="K119">
        <f t="shared" si="18"/>
        <v>1.1741103187621864</v>
      </c>
      <c r="L119">
        <f t="shared" si="18"/>
        <v>0.9587243851092605</v>
      </c>
      <c r="M119">
        <f t="shared" si="18"/>
        <v>0.99052948246246031</v>
      </c>
      <c r="N119">
        <f t="shared" si="18"/>
        <v>1.1482792086366536</v>
      </c>
      <c r="O119">
        <f t="shared" si="18"/>
        <v>1.1315245863659877</v>
      </c>
      <c r="P119">
        <f t="shared" si="18"/>
        <v>0.99787509489652682</v>
      </c>
      <c r="Q119">
        <f t="shared" si="18"/>
        <v>1.0059224708769174</v>
      </c>
    </row>
    <row r="120" spans="1:17">
      <c r="A120" s="1" t="s">
        <v>95</v>
      </c>
      <c r="B120">
        <f t="shared" si="18"/>
        <v>0.99291311742875121</v>
      </c>
      <c r="C120">
        <f t="shared" si="18"/>
        <v>1.0746173772528962</v>
      </c>
      <c r="D120">
        <f t="shared" si="18"/>
        <v>0.90007125678363797</v>
      </c>
      <c r="E120">
        <f t="shared" si="18"/>
        <v>1.0323982485347147</v>
      </c>
      <c r="F120">
        <f t="shared" si="18"/>
        <v>0.90102798386181093</v>
      </c>
      <c r="G120">
        <f t="shared" si="18"/>
        <v>0.9564419117658387</v>
      </c>
      <c r="H120">
        <f t="shared" si="18"/>
        <v>0.84419496314185238</v>
      </c>
      <c r="I120">
        <f t="shared" si="18"/>
        <v>1.0356200338825092</v>
      </c>
      <c r="J120">
        <f t="shared" si="18"/>
        <v>0</v>
      </c>
      <c r="K120">
        <f t="shared" si="18"/>
        <v>0</v>
      </c>
      <c r="L120">
        <f t="shared" si="18"/>
        <v>0</v>
      </c>
      <c r="M120">
        <f t="shared" si="18"/>
        <v>0</v>
      </c>
      <c r="N120">
        <f t="shared" si="18"/>
        <v>0</v>
      </c>
      <c r="O120">
        <f t="shared" si="18"/>
        <v>0</v>
      </c>
      <c r="P120">
        <f t="shared" si="18"/>
        <v>0</v>
      </c>
      <c r="Q120">
        <f t="shared" si="18"/>
        <v>0</v>
      </c>
    </row>
    <row r="121" spans="1:17">
      <c r="A121" s="1" t="s">
        <v>96</v>
      </c>
      <c r="B121">
        <f t="shared" si="18"/>
        <v>1.0019378774844132</v>
      </c>
      <c r="C121">
        <f t="shared" si="18"/>
        <v>1.037478217208706</v>
      </c>
      <c r="D121">
        <f t="shared" si="18"/>
        <v>0.92397320996707144</v>
      </c>
      <c r="E121">
        <f t="shared" si="18"/>
        <v>1.0366106953398095</v>
      </c>
      <c r="F121">
        <f t="shared" si="18"/>
        <v>0.5611476142666556</v>
      </c>
      <c r="G121">
        <f t="shared" si="18"/>
        <v>0.58390127802070468</v>
      </c>
      <c r="H121">
        <f t="shared" si="18"/>
        <v>0.57122223652080983</v>
      </c>
      <c r="I121">
        <f t="shared" si="18"/>
        <v>0.5774399440271849</v>
      </c>
      <c r="J121">
        <f t="shared" si="18"/>
        <v>0.62476644693952799</v>
      </c>
      <c r="K121">
        <f t="shared" si="18"/>
        <v>0.64771903893332816</v>
      </c>
      <c r="L121">
        <f t="shared" si="18"/>
        <v>0.93074692427680839</v>
      </c>
      <c r="M121">
        <f t="shared" si="18"/>
        <v>0.89902755645193499</v>
      </c>
      <c r="N121">
        <f t="shared" si="18"/>
        <v>0.53331431669889418</v>
      </c>
      <c r="O121">
        <f t="shared" si="18"/>
        <v>0.51772355891365085</v>
      </c>
      <c r="P121">
        <f t="shared" si="18"/>
        <v>0.70235502599786925</v>
      </c>
      <c r="Q121">
        <f t="shared" si="18"/>
        <v>0.74601300116764657</v>
      </c>
    </row>
    <row r="122" spans="1:17">
      <c r="A122" s="1" t="s">
        <v>97</v>
      </c>
      <c r="B122">
        <f t="shared" si="18"/>
        <v>0.99638543883465513</v>
      </c>
      <c r="C122">
        <f t="shared" si="18"/>
        <v>1.0658644494831135</v>
      </c>
      <c r="D122">
        <f t="shared" si="18"/>
        <v>0.92177266882254549</v>
      </c>
      <c r="E122">
        <f t="shared" si="18"/>
        <v>1.0159774428596857</v>
      </c>
      <c r="F122">
        <f t="shared" si="18"/>
        <v>0.86200815859923063</v>
      </c>
      <c r="G122">
        <f t="shared" si="18"/>
        <v>0.83365663216721209</v>
      </c>
      <c r="H122">
        <f t="shared" si="18"/>
        <v>0.80823617234349399</v>
      </c>
      <c r="I122">
        <f t="shared" si="18"/>
        <v>0.99502432362842885</v>
      </c>
      <c r="J122">
        <f t="shared" si="18"/>
        <v>0</v>
      </c>
      <c r="K122">
        <f t="shared" si="18"/>
        <v>0</v>
      </c>
      <c r="L122">
        <f t="shared" si="18"/>
        <v>0</v>
      </c>
      <c r="M122">
        <f t="shared" si="18"/>
        <v>0</v>
      </c>
      <c r="N122">
        <f t="shared" si="18"/>
        <v>0</v>
      </c>
      <c r="O122">
        <f t="shared" si="18"/>
        <v>0</v>
      </c>
      <c r="P122">
        <f t="shared" si="18"/>
        <v>0</v>
      </c>
      <c r="Q122">
        <f t="shared" si="18"/>
        <v>0</v>
      </c>
    </row>
    <row r="123" spans="1:17">
      <c r="A123" s="1" t="s">
        <v>98</v>
      </c>
      <c r="B123">
        <f t="shared" si="18"/>
        <v>0.99391780327727153</v>
      </c>
      <c r="C123">
        <f t="shared" si="18"/>
        <v>1.0228442167780454</v>
      </c>
      <c r="D123">
        <f t="shared" si="18"/>
        <v>0.94017897888610502</v>
      </c>
      <c r="E123">
        <f t="shared" si="18"/>
        <v>1.0430590010585783</v>
      </c>
      <c r="F123">
        <f t="shared" si="18"/>
        <v>0.88114579852403951</v>
      </c>
      <c r="G123">
        <f t="shared" si="18"/>
        <v>0.90397067368092754</v>
      </c>
      <c r="H123">
        <f t="shared" si="18"/>
        <v>0.86763872549321419</v>
      </c>
      <c r="I123">
        <f t="shared" si="18"/>
        <v>0.92963736404331199</v>
      </c>
      <c r="J123">
        <f t="shared" si="18"/>
        <v>0.77201881112774529</v>
      </c>
      <c r="K123">
        <f t="shared" si="18"/>
        <v>0.77700856386733275</v>
      </c>
      <c r="L123">
        <f t="shared" si="18"/>
        <v>0.9401471995811238</v>
      </c>
      <c r="M123">
        <f t="shared" si="18"/>
        <v>0.93351790021297643</v>
      </c>
      <c r="N123">
        <f t="shared" si="18"/>
        <v>0.82796272965438455</v>
      </c>
      <c r="O123">
        <f t="shared" si="18"/>
        <v>0.79614156947369996</v>
      </c>
      <c r="P123">
        <f t="shared" si="18"/>
        <v>1.0095925224894284</v>
      </c>
      <c r="Q123">
        <f t="shared" si="18"/>
        <v>1.0404258410681668</v>
      </c>
    </row>
    <row r="124" spans="1:17">
      <c r="A124" s="1" t="s">
        <v>99</v>
      </c>
      <c r="B124">
        <f t="shared" si="18"/>
        <v>0.94899145365650639</v>
      </c>
      <c r="C124">
        <f t="shared" si="18"/>
        <v>0.9694344490210145</v>
      </c>
      <c r="D124">
        <f t="shared" si="18"/>
        <v>0.97807316453346216</v>
      </c>
      <c r="E124">
        <f t="shared" si="18"/>
        <v>1.1035009327890173</v>
      </c>
      <c r="F124">
        <f t="shared" si="18"/>
        <v>1.3746168053264667</v>
      </c>
      <c r="G124">
        <f t="shared" si="18"/>
        <v>1.3131042765416199</v>
      </c>
      <c r="H124">
        <f t="shared" si="18"/>
        <v>1.3951639786624805</v>
      </c>
      <c r="I124">
        <f t="shared" si="18"/>
        <v>1.3390729873550853</v>
      </c>
      <c r="J124">
        <f t="shared" si="18"/>
        <v>1.359518064146684</v>
      </c>
      <c r="K124">
        <f t="shared" si="18"/>
        <v>1.4635655835354058</v>
      </c>
      <c r="L124">
        <f t="shared" si="18"/>
        <v>1.081565767616145</v>
      </c>
      <c r="M124">
        <f t="shared" si="18"/>
        <v>1.0700173239496513</v>
      </c>
      <c r="N124">
        <f t="shared" si="18"/>
        <v>1.3251696905798038</v>
      </c>
      <c r="O124">
        <f t="shared" si="18"/>
        <v>1.3020028227891438</v>
      </c>
      <c r="P124">
        <f t="shared" si="18"/>
        <v>1.0732226199938375</v>
      </c>
      <c r="Q124">
        <f t="shared" si="18"/>
        <v>1.2094815442024631</v>
      </c>
    </row>
    <row r="125" spans="1:17">
      <c r="A125" s="1" t="s">
        <v>100</v>
      </c>
      <c r="B125">
        <f t="shared" si="18"/>
        <v>1.0157603472234689</v>
      </c>
      <c r="C125">
        <f t="shared" si="18"/>
        <v>0.96797563949702559</v>
      </c>
      <c r="D125">
        <f t="shared" si="18"/>
        <v>0.93499929733999809</v>
      </c>
      <c r="E125">
        <f t="shared" si="18"/>
        <v>1.0812647159395072</v>
      </c>
      <c r="F125">
        <f t="shared" si="18"/>
        <v>0.72081848194636211</v>
      </c>
      <c r="G125">
        <f t="shared" si="18"/>
        <v>0.78098465575513898</v>
      </c>
      <c r="H125">
        <f t="shared" si="18"/>
        <v>0.68841642378488743</v>
      </c>
      <c r="I125">
        <f t="shared" si="18"/>
        <v>0.76037557103890929</v>
      </c>
      <c r="J125">
        <f t="shared" si="18"/>
        <v>0.73570078296088171</v>
      </c>
      <c r="K125">
        <f t="shared" si="18"/>
        <v>0.70157052654084839</v>
      </c>
      <c r="L125">
        <f t="shared" si="18"/>
        <v>1.0279032734852425</v>
      </c>
      <c r="M125">
        <f t="shared" si="18"/>
        <v>0.99315689959964548</v>
      </c>
      <c r="N125">
        <f t="shared" si="18"/>
        <v>0.64428120858936211</v>
      </c>
      <c r="O125">
        <f t="shared" si="18"/>
        <v>0.6251999508340389</v>
      </c>
      <c r="P125">
        <f t="shared" si="18"/>
        <v>0.83658942122500768</v>
      </c>
      <c r="Q125">
        <f t="shared" si="18"/>
        <v>0.82960622383852267</v>
      </c>
    </row>
    <row r="126" spans="1:17">
      <c r="A126" s="2" t="s">
        <v>101</v>
      </c>
      <c r="B126">
        <f t="shared" si="18"/>
        <v>0.97354460993276859</v>
      </c>
      <c r="C126">
        <f t="shared" si="18"/>
        <v>1.0377008467607529</v>
      </c>
      <c r="D126">
        <f t="shared" si="18"/>
        <v>0.89599456136903965</v>
      </c>
      <c r="E126">
        <f t="shared" si="18"/>
        <v>1.0927599819374385</v>
      </c>
      <c r="F126">
        <f t="shared" si="18"/>
        <v>0.92510503046479797</v>
      </c>
      <c r="G126">
        <f t="shared" si="18"/>
        <v>0.85761697710354734</v>
      </c>
      <c r="H126">
        <f t="shared" si="18"/>
        <v>0.90562365108592002</v>
      </c>
      <c r="I126">
        <f t="shared" si="18"/>
        <v>0.93846197531012909</v>
      </c>
      <c r="J126">
        <f t="shared" si="18"/>
        <v>0.92655819947404283</v>
      </c>
      <c r="K126">
        <f t="shared" si="18"/>
        <v>0.94317731375174929</v>
      </c>
      <c r="L126">
        <f t="shared" si="18"/>
        <v>0.70363582449358275</v>
      </c>
      <c r="M126">
        <f t="shared" si="18"/>
        <v>0.97167469195261791</v>
      </c>
      <c r="N126">
        <f t="shared" si="18"/>
        <v>0.86937357786866398</v>
      </c>
      <c r="O126">
        <f t="shared" si="18"/>
        <v>0.87018582769425312</v>
      </c>
      <c r="P126">
        <f t="shared" si="18"/>
        <v>0.96292040534654355</v>
      </c>
      <c r="Q126">
        <f t="shared" si="18"/>
        <v>1.0565903266525722</v>
      </c>
    </row>
    <row r="127" spans="1:17">
      <c r="A127" s="1" t="s">
        <v>102</v>
      </c>
      <c r="B127">
        <f t="shared" si="18"/>
        <v>0.96220364771041966</v>
      </c>
      <c r="C127">
        <f t="shared" si="18"/>
        <v>1.0061629595076178</v>
      </c>
      <c r="D127">
        <f t="shared" si="18"/>
        <v>0.97852522709923162</v>
      </c>
      <c r="E127">
        <f t="shared" si="18"/>
        <v>1.0531081656827306</v>
      </c>
      <c r="F127">
        <f t="shared" si="18"/>
        <v>1.0244034441945444</v>
      </c>
      <c r="G127">
        <f t="shared" si="18"/>
        <v>1.094051641180517</v>
      </c>
      <c r="H127">
        <f t="shared" si="18"/>
        <v>1.0962771270576532</v>
      </c>
      <c r="I127">
        <f t="shared" si="18"/>
        <v>1.1279638984509028</v>
      </c>
      <c r="J127">
        <f t="shared" si="18"/>
        <v>1.2391997546201701</v>
      </c>
      <c r="K127">
        <f t="shared" si="18"/>
        <v>1.0914950570668069</v>
      </c>
      <c r="L127">
        <f t="shared" si="18"/>
        <v>0.93200188746601398</v>
      </c>
      <c r="M127">
        <f t="shared" si="18"/>
        <v>0.99201599012675357</v>
      </c>
      <c r="N127">
        <f t="shared" ref="N127:R127" si="19">N53/$B89</f>
        <v>1.0967910061605846</v>
      </c>
      <c r="O127">
        <f t="shared" si="19"/>
        <v>1.1120843032052792</v>
      </c>
      <c r="P127">
        <f t="shared" si="19"/>
        <v>0.99696654036028121</v>
      </c>
      <c r="Q127">
        <f t="shared" si="19"/>
        <v>0.98372901840348603</v>
      </c>
    </row>
    <row r="128" spans="1:17">
      <c r="A128" s="1" t="s">
        <v>103</v>
      </c>
      <c r="B128">
        <f t="shared" si="18"/>
        <v>0.97921758988018448</v>
      </c>
      <c r="C128">
        <f t="shared" ref="C128:R128" si="20">C54/$B90</f>
        <v>1.0282359518560351</v>
      </c>
      <c r="D128">
        <f t="shared" si="20"/>
        <v>0.94468009216556303</v>
      </c>
      <c r="E128">
        <f t="shared" si="20"/>
        <v>1.0478663660982168</v>
      </c>
      <c r="F128">
        <f t="shared" si="20"/>
        <v>0.88689880221865769</v>
      </c>
      <c r="G128">
        <f t="shared" si="20"/>
        <v>0.91243576009956395</v>
      </c>
      <c r="H128">
        <f t="shared" si="20"/>
        <v>0.87013509557768853</v>
      </c>
      <c r="I128">
        <f t="shared" si="20"/>
        <v>0.91201079830892062</v>
      </c>
      <c r="J128">
        <f t="shared" si="20"/>
        <v>0.82485186695698565</v>
      </c>
      <c r="K128">
        <f t="shared" si="20"/>
        <v>0.79045320796436591</v>
      </c>
      <c r="L128">
        <f t="shared" si="20"/>
        <v>0.931262059232427</v>
      </c>
      <c r="M128">
        <f t="shared" si="20"/>
        <v>0.92928667420398614</v>
      </c>
      <c r="N128">
        <f t="shared" si="20"/>
        <v>0.83014264156199735</v>
      </c>
      <c r="O128">
        <f t="shared" si="20"/>
        <v>0.82596815126116485</v>
      </c>
      <c r="P128">
        <f t="shared" si="20"/>
        <v>1.0140348618390418</v>
      </c>
      <c r="Q128">
        <f t="shared" si="20"/>
        <v>1.0279448329594345</v>
      </c>
    </row>
    <row r="129" spans="1:17">
      <c r="A129" s="1" t="s">
        <v>104</v>
      </c>
      <c r="B129">
        <f t="shared" si="18"/>
        <v>0.96506500942074902</v>
      </c>
      <c r="C129">
        <f t="shared" ref="C129:R129" si="21">C55/$B91</f>
        <v>1.0178824707758223</v>
      </c>
      <c r="D129">
        <f t="shared" si="21"/>
        <v>0.98020099641215075</v>
      </c>
      <c r="E129">
        <f t="shared" si="21"/>
        <v>1.0368515233912781</v>
      </c>
      <c r="F129">
        <f t="shared" si="21"/>
        <v>0.98558248836028983</v>
      </c>
      <c r="G129">
        <f t="shared" si="21"/>
        <v>1.0562967093991382</v>
      </c>
      <c r="H129">
        <f t="shared" si="21"/>
        <v>1.0367731124632036</v>
      </c>
      <c r="I129">
        <f t="shared" si="21"/>
        <v>1.0852543760056959</v>
      </c>
      <c r="J129">
        <f t="shared" si="21"/>
        <v>1.1616122451429638</v>
      </c>
      <c r="K129">
        <f t="shared" si="21"/>
        <v>1.0196258324977026</v>
      </c>
      <c r="L129">
        <f t="shared" si="21"/>
        <v>0.92360188228731077</v>
      </c>
      <c r="M129">
        <f t="shared" si="21"/>
        <v>0.9886649655536901</v>
      </c>
      <c r="N129">
        <f t="shared" si="21"/>
        <v>1.0440846908045232</v>
      </c>
      <c r="O129">
        <f t="shared" si="21"/>
        <v>1.0555272411125052</v>
      </c>
      <c r="P129">
        <f t="shared" si="21"/>
        <v>1.0056333245792832</v>
      </c>
      <c r="Q129">
        <f t="shared" si="21"/>
        <v>0.97365758120229451</v>
      </c>
    </row>
    <row r="130" spans="1:17">
      <c r="A130" s="1" t="s">
        <v>105</v>
      </c>
      <c r="B130">
        <f t="shared" si="18"/>
        <v>0.95110757682343106</v>
      </c>
      <c r="C130">
        <f t="shared" ref="C130:R130" si="22">C56/$B92</f>
        <v>1.0319875239934817</v>
      </c>
      <c r="D130">
        <f t="shared" si="22"/>
        <v>0.97058419083635028</v>
      </c>
      <c r="E130">
        <f t="shared" si="22"/>
        <v>1.046320708346737</v>
      </c>
      <c r="F130">
        <f t="shared" si="22"/>
        <v>0.97456448198056012</v>
      </c>
      <c r="G130">
        <f t="shared" si="22"/>
        <v>1.0603232433319005</v>
      </c>
      <c r="H130">
        <f t="shared" si="22"/>
        <v>1.0391758102749666</v>
      </c>
      <c r="I130">
        <f t="shared" si="22"/>
        <v>1.1311126611296789</v>
      </c>
      <c r="J130">
        <f t="shared" si="22"/>
        <v>1.2665187228309085</v>
      </c>
      <c r="K130">
        <f t="shared" si="22"/>
        <v>1.0033671197982734</v>
      </c>
      <c r="L130">
        <f t="shared" si="22"/>
        <v>0.89158368753261841</v>
      </c>
      <c r="M130">
        <f t="shared" si="22"/>
        <v>0.99259552999678025</v>
      </c>
      <c r="N130">
        <f t="shared" si="22"/>
        <v>1.033791252639928</v>
      </c>
      <c r="O130">
        <f t="shared" si="22"/>
        <v>1.0726604370839967</v>
      </c>
      <c r="P130">
        <f t="shared" si="22"/>
        <v>1.0658093257833381</v>
      </c>
      <c r="Q130">
        <f t="shared" si="22"/>
        <v>0.93661820555566433</v>
      </c>
    </row>
    <row r="131" spans="1:17">
      <c r="A131" s="1" t="s">
        <v>106</v>
      </c>
      <c r="B131">
        <f t="shared" si="18"/>
        <v>0.94421998879616664</v>
      </c>
      <c r="C131">
        <f t="shared" ref="C131:R131" si="23">C57/$B93</f>
        <v>1.0302448070929282</v>
      </c>
      <c r="D131">
        <f t="shared" si="23"/>
        <v>0.91091769582557347</v>
      </c>
      <c r="E131">
        <f t="shared" si="23"/>
        <v>1.1146175082853318</v>
      </c>
      <c r="F131">
        <f t="shared" si="23"/>
        <v>0.93211283938258638</v>
      </c>
      <c r="G131">
        <f t="shared" si="23"/>
        <v>0.92932059618105334</v>
      </c>
      <c r="H131">
        <f t="shared" si="23"/>
        <v>0.83110176850489315</v>
      </c>
      <c r="I131">
        <f t="shared" si="23"/>
        <v>0.91088074142216668</v>
      </c>
      <c r="J131">
        <f t="shared" si="23"/>
        <v>0.79167721851731743</v>
      </c>
      <c r="K131">
        <f t="shared" si="23"/>
        <v>0.81020048313176218</v>
      </c>
      <c r="L131">
        <f t="shared" si="23"/>
        <v>1.0458826104706749</v>
      </c>
      <c r="M131">
        <f t="shared" si="23"/>
        <v>1.0404553835341883</v>
      </c>
      <c r="N131">
        <f t="shared" si="23"/>
        <v>0.92050868402941022</v>
      </c>
      <c r="O131">
        <f t="shared" si="23"/>
        <v>0.86299952115840284</v>
      </c>
      <c r="P131">
        <f t="shared" si="23"/>
        <v>1.1202370328319291</v>
      </c>
      <c r="Q131">
        <f t="shared" si="23"/>
        <v>1.0641477993668729</v>
      </c>
    </row>
    <row r="132" spans="1:17">
      <c r="A132" s="1" t="s">
        <v>107</v>
      </c>
      <c r="B132">
        <f t="shared" si="18"/>
        <v>0.94926999245564325</v>
      </c>
      <c r="C132">
        <f t="shared" ref="C132:R132" si="24">C58/$B94</f>
        <v>0.94908408186640236</v>
      </c>
      <c r="D132">
        <f t="shared" si="24"/>
        <v>1.018369237922768</v>
      </c>
      <c r="E132">
        <f t="shared" si="24"/>
        <v>1.0832766877551869</v>
      </c>
      <c r="F132">
        <f t="shared" si="24"/>
        <v>1.6365211728385416</v>
      </c>
      <c r="G132">
        <f t="shared" si="24"/>
        <v>1.5651864400975368</v>
      </c>
      <c r="H132">
        <f t="shared" si="24"/>
        <v>1.6362987951294732</v>
      </c>
      <c r="I132">
        <f t="shared" si="24"/>
        <v>1.5331650414177476</v>
      </c>
      <c r="J132">
        <f t="shared" si="24"/>
        <v>1.6729280382636842</v>
      </c>
      <c r="K132">
        <f t="shared" si="24"/>
        <v>1.8134985413156879</v>
      </c>
      <c r="L132">
        <f t="shared" si="24"/>
        <v>1.1266285717837201</v>
      </c>
      <c r="M132">
        <f t="shared" si="24"/>
        <v>1.1141404747246633</v>
      </c>
      <c r="N132">
        <f t="shared" si="24"/>
        <v>1.596755342642207</v>
      </c>
      <c r="O132">
        <f t="shared" si="24"/>
        <v>1.588145040160384</v>
      </c>
      <c r="P132">
        <f t="shared" si="24"/>
        <v>1.14913976492906</v>
      </c>
      <c r="Q132">
        <f t="shared" si="24"/>
        <v>1.3365642556051454</v>
      </c>
    </row>
    <row r="133" spans="1:17">
      <c r="A133" s="1" t="s">
        <v>108</v>
      </c>
      <c r="B133">
        <f t="shared" si="18"/>
        <v>0.93497789826178657</v>
      </c>
      <c r="C133">
        <f t="shared" ref="C133:R133" si="25">C59/$B95</f>
        <v>0.86417944731446017</v>
      </c>
      <c r="D133">
        <f t="shared" si="25"/>
        <v>1.0995562891302069</v>
      </c>
      <c r="E133">
        <f t="shared" si="25"/>
        <v>1.1012863652935465</v>
      </c>
      <c r="F133">
        <f t="shared" si="25"/>
        <v>2.2605975455986371</v>
      </c>
      <c r="G133">
        <f t="shared" si="25"/>
        <v>2.1559485132287319</v>
      </c>
      <c r="H133">
        <f t="shared" si="25"/>
        <v>2.5940477118060117</v>
      </c>
      <c r="I133">
        <f t="shared" si="25"/>
        <v>2.0430584909204916</v>
      </c>
      <c r="J133">
        <f t="shared" si="25"/>
        <v>3.2086093610542448</v>
      </c>
      <c r="K133">
        <f t="shared" si="25"/>
        <v>3.5871281414094951</v>
      </c>
      <c r="L133">
        <f t="shared" si="25"/>
        <v>1.4833306326399898</v>
      </c>
      <c r="M133">
        <f t="shared" si="25"/>
        <v>1.5158494288340769</v>
      </c>
      <c r="N133">
        <f t="shared" si="25"/>
        <v>2.7410825791397171</v>
      </c>
      <c r="O133">
        <f t="shared" si="25"/>
        <v>2.8847765430969798</v>
      </c>
      <c r="P133">
        <f t="shared" si="25"/>
        <v>1.3346312820694268</v>
      </c>
      <c r="Q133">
        <f t="shared" si="25"/>
        <v>1.6134965285569995</v>
      </c>
    </row>
    <row r="134" spans="1:17">
      <c r="A134" s="1" t="s">
        <v>109</v>
      </c>
      <c r="B134">
        <f t="shared" si="18"/>
        <v>0.97564031401105833</v>
      </c>
      <c r="C134">
        <f t="shared" ref="C134:R134" si="26">C60/$B96</f>
        <v>0.98159177247745089</v>
      </c>
      <c r="D134">
        <f t="shared" si="26"/>
        <v>1.0073160276451261</v>
      </c>
      <c r="E134">
        <f t="shared" si="26"/>
        <v>1.0354518858663646</v>
      </c>
      <c r="F134">
        <f t="shared" si="26"/>
        <v>1.39956576137237</v>
      </c>
      <c r="G134">
        <f t="shared" si="26"/>
        <v>1.3547281893974683</v>
      </c>
      <c r="H134">
        <f t="shared" si="26"/>
        <v>1.4325130833878537</v>
      </c>
      <c r="I134">
        <f t="shared" si="26"/>
        <v>1.3359154603333347</v>
      </c>
      <c r="J134">
        <f t="shared" si="26"/>
        <v>1.2095742389638762</v>
      </c>
      <c r="K134">
        <f t="shared" si="26"/>
        <v>1.2985598173214867</v>
      </c>
      <c r="L134">
        <f t="shared" si="26"/>
        <v>0.90674114787577809</v>
      </c>
      <c r="M134">
        <f t="shared" si="26"/>
        <v>0.89192773721544294</v>
      </c>
      <c r="N134">
        <f t="shared" si="26"/>
        <v>1.0941468697122223</v>
      </c>
      <c r="O134">
        <f t="shared" si="26"/>
        <v>1.1558567331365992</v>
      </c>
      <c r="P134">
        <f t="shared" si="26"/>
        <v>0.84383627491351498</v>
      </c>
      <c r="Q134">
        <f t="shared" si="26"/>
        <v>0.87735412031680882</v>
      </c>
    </row>
    <row r="135" spans="1:17">
      <c r="A135" s="1" t="s">
        <v>110</v>
      </c>
      <c r="B135">
        <f t="shared" si="18"/>
        <v>0.97920108952845131</v>
      </c>
      <c r="C135">
        <f t="shared" ref="C135:R135" si="27">C61/$B97</f>
        <v>1.0146010603355577</v>
      </c>
      <c r="D135">
        <f t="shared" si="27"/>
        <v>0.98949998584836141</v>
      </c>
      <c r="E135">
        <f t="shared" si="27"/>
        <v>1.0166978642876296</v>
      </c>
      <c r="F135">
        <f t="shared" si="27"/>
        <v>0.88501237038933811</v>
      </c>
      <c r="G135">
        <f t="shared" si="27"/>
        <v>0.9119120107344707</v>
      </c>
      <c r="H135">
        <f t="shared" si="27"/>
        <v>0.88790848384084098</v>
      </c>
      <c r="I135">
        <f t="shared" si="27"/>
        <v>0.89325160214039878</v>
      </c>
      <c r="J135">
        <f t="shared" si="27"/>
        <v>0.84058129365958589</v>
      </c>
      <c r="K135">
        <f t="shared" si="27"/>
        <v>0.8580352760295803</v>
      </c>
      <c r="L135">
        <f t="shared" si="27"/>
        <v>0.92686719995231315</v>
      </c>
      <c r="M135">
        <f t="shared" si="27"/>
        <v>0.89965476316194937</v>
      </c>
      <c r="N135">
        <f t="shared" si="27"/>
        <v>0.8571161661222394</v>
      </c>
      <c r="O135">
        <f t="shared" si="27"/>
        <v>0.90983555246864145</v>
      </c>
      <c r="P135">
        <f t="shared" si="27"/>
        <v>0.98830794582507264</v>
      </c>
      <c r="Q135">
        <f t="shared" si="27"/>
        <v>1.0783043895386919</v>
      </c>
    </row>
    <row r="136" spans="1:17">
      <c r="A136" s="1" t="s">
        <v>111</v>
      </c>
      <c r="B136">
        <f t="shared" si="18"/>
        <v>0.91616432428467276</v>
      </c>
      <c r="C136">
        <f t="shared" ref="C136:R136" si="28">C62/$B98</f>
        <v>0.90741030902750586</v>
      </c>
      <c r="D136">
        <f t="shared" si="28"/>
        <v>1.0946908797209989</v>
      </c>
      <c r="E136">
        <f t="shared" si="28"/>
        <v>1.0817344869668224</v>
      </c>
      <c r="F136">
        <f t="shared" si="28"/>
        <v>1.897939725238589</v>
      </c>
      <c r="G136">
        <f t="shared" si="28"/>
        <v>1.7805501415737854</v>
      </c>
      <c r="H136">
        <f t="shared" si="28"/>
        <v>2.0716571020968662</v>
      </c>
      <c r="I136">
        <f t="shared" si="28"/>
        <v>1.8170109772397334</v>
      </c>
      <c r="J136">
        <f t="shared" si="28"/>
        <v>2.6025361003212573</v>
      </c>
      <c r="K136">
        <f t="shared" si="28"/>
        <v>2.8133293407403674</v>
      </c>
      <c r="L136">
        <f t="shared" si="28"/>
        <v>1.4139573454465522</v>
      </c>
      <c r="M136">
        <f t="shared" si="28"/>
        <v>1.4311049320795137</v>
      </c>
      <c r="N136">
        <f t="shared" si="28"/>
        <v>2.1582129820782301</v>
      </c>
      <c r="O136">
        <f t="shared" si="28"/>
        <v>2.3487960583911724</v>
      </c>
      <c r="P136">
        <f t="shared" si="28"/>
        <v>1.176454652201943</v>
      </c>
      <c r="Q136">
        <f t="shared" si="28"/>
        <v>1.424220907464439</v>
      </c>
    </row>
    <row r="137" spans="1:17">
      <c r="A137" s="1" t="s">
        <v>112</v>
      </c>
      <c r="B137">
        <f t="shared" si="18"/>
        <v>0.95071343373547701</v>
      </c>
      <c r="C137">
        <f t="shared" ref="C137:R137" si="29">C63/$B99</f>
        <v>1.0143775594729054</v>
      </c>
      <c r="D137">
        <f t="shared" si="29"/>
        <v>0.97138943732304317</v>
      </c>
      <c r="E137">
        <f t="shared" si="29"/>
        <v>1.0635195694685742</v>
      </c>
      <c r="F137">
        <f t="shared" si="29"/>
        <v>0.97608539328698762</v>
      </c>
      <c r="G137">
        <f t="shared" si="29"/>
        <v>0.98437425867842077</v>
      </c>
      <c r="H137">
        <f t="shared" si="29"/>
        <v>0.97201883789869703</v>
      </c>
      <c r="I137">
        <f t="shared" si="29"/>
        <v>0.96995138258960867</v>
      </c>
      <c r="J137">
        <f t="shared" si="29"/>
        <v>0.85638722706378667</v>
      </c>
      <c r="K137">
        <f t="shared" si="29"/>
        <v>0.88681979037208969</v>
      </c>
      <c r="L137">
        <f t="shared" si="29"/>
        <v>0.84417067164812676</v>
      </c>
      <c r="M137">
        <f t="shared" si="29"/>
        <v>0.81434938924856604</v>
      </c>
      <c r="N137">
        <f t="shared" si="29"/>
        <v>0.89701082409415445</v>
      </c>
      <c r="O137">
        <f t="shared" si="29"/>
        <v>0.94757105625252469</v>
      </c>
      <c r="P137">
        <f t="shared" si="29"/>
        <v>0.93380164698381218</v>
      </c>
      <c r="Q137">
        <f t="shared" si="29"/>
        <v>1.0481975983316119</v>
      </c>
    </row>
    <row r="138" spans="1:17">
      <c r="A138" s="1" t="s">
        <v>113</v>
      </c>
      <c r="B138">
        <f t="shared" si="18"/>
        <v>0.91740686053435283</v>
      </c>
      <c r="C138">
        <f t="shared" ref="C138:R138" si="30">C64/$B100</f>
        <v>0.83540412217361004</v>
      </c>
      <c r="D138">
        <f t="shared" si="30"/>
        <v>1.1309627036103642</v>
      </c>
      <c r="E138">
        <f t="shared" si="30"/>
        <v>1.1162263136816728</v>
      </c>
      <c r="F138">
        <f t="shared" si="30"/>
        <v>2.314395190259336</v>
      </c>
      <c r="G138">
        <f t="shared" si="30"/>
        <v>2.1219761481829447</v>
      </c>
      <c r="H138">
        <f t="shared" si="30"/>
        <v>2.5550168930969472</v>
      </c>
      <c r="I138">
        <f t="shared" si="30"/>
        <v>2.060607710029208</v>
      </c>
      <c r="J138">
        <f t="shared" si="30"/>
        <v>3.0902447165847144</v>
      </c>
      <c r="K138">
        <f t="shared" si="30"/>
        <v>3.5190073073322723</v>
      </c>
      <c r="L138">
        <f t="shared" si="30"/>
        <v>1.5298387781944465</v>
      </c>
      <c r="M138">
        <f t="shared" si="30"/>
        <v>1.4849948980652754</v>
      </c>
      <c r="N138">
        <f t="shared" si="30"/>
        <v>2.6378285469526404</v>
      </c>
      <c r="O138">
        <f t="shared" si="30"/>
        <v>2.8902022062692909</v>
      </c>
      <c r="P138">
        <f t="shared" si="30"/>
        <v>1.2524320813455578</v>
      </c>
      <c r="Q138">
        <f t="shared" si="30"/>
        <v>1.5512281366552378</v>
      </c>
    </row>
    <row r="139" spans="1:17">
      <c r="A139" s="1" t="s">
        <v>114</v>
      </c>
      <c r="B139">
        <f t="shared" si="18"/>
        <v>0.91756362693480609</v>
      </c>
      <c r="C139">
        <f t="shared" ref="C139:R139" si="31">C65/$B101</f>
        <v>1.0096406955784891</v>
      </c>
      <c r="D139">
        <f t="shared" si="31"/>
        <v>1.0115518156310559</v>
      </c>
      <c r="E139">
        <f t="shared" si="31"/>
        <v>1.0612438618556488</v>
      </c>
      <c r="F139">
        <f t="shared" si="31"/>
        <v>1.2125140508685905</v>
      </c>
      <c r="G139">
        <f t="shared" si="31"/>
        <v>1.1950746602238271</v>
      </c>
      <c r="H139">
        <f t="shared" si="31"/>
        <v>1.2047435534950683</v>
      </c>
      <c r="I139">
        <f t="shared" si="31"/>
        <v>1.2552453896454763</v>
      </c>
      <c r="J139">
        <f t="shared" si="31"/>
        <v>1.4000450091230132</v>
      </c>
      <c r="K139">
        <f t="shared" si="31"/>
        <v>1.3388774996807264</v>
      </c>
      <c r="L139">
        <f t="shared" si="31"/>
        <v>1.1493472646992444</v>
      </c>
      <c r="M139">
        <f t="shared" si="31"/>
        <v>1.1506410838660497</v>
      </c>
      <c r="N139">
        <f t="shared" si="31"/>
        <v>1.2863505411441802</v>
      </c>
      <c r="O139">
        <f t="shared" si="31"/>
        <v>1.4058290341888318</v>
      </c>
      <c r="P139">
        <f t="shared" si="31"/>
        <v>1.2741066152495599</v>
      </c>
      <c r="Q139">
        <f t="shared" si="31"/>
        <v>1.3156754212896997</v>
      </c>
    </row>
    <row r="140" spans="1:17">
      <c r="A140" s="1" t="s">
        <v>115</v>
      </c>
      <c r="B140">
        <f t="shared" si="18"/>
        <v>1.0314829366697436</v>
      </c>
      <c r="C140">
        <f t="shared" ref="C140:R140" si="32">C66/$B102</f>
        <v>1.0091308190415715</v>
      </c>
      <c r="D140">
        <f t="shared" si="32"/>
        <v>0.96448348433759223</v>
      </c>
      <c r="E140">
        <f t="shared" si="32"/>
        <v>0.99490275995109323</v>
      </c>
      <c r="F140">
        <f t="shared" si="32"/>
        <v>0.81597711721188293</v>
      </c>
      <c r="G140">
        <f t="shared" si="32"/>
        <v>0.84490098594470209</v>
      </c>
      <c r="H140">
        <f t="shared" si="32"/>
        <v>0.78380083416280544</v>
      </c>
      <c r="I140">
        <f t="shared" si="32"/>
        <v>0.87935720997120947</v>
      </c>
      <c r="J140">
        <f t="shared" si="32"/>
        <v>0.84815611754528897</v>
      </c>
      <c r="K140">
        <f t="shared" si="32"/>
        <v>0.85912350917401104</v>
      </c>
      <c r="L140">
        <f t="shared" si="32"/>
        <v>1.0868926421977902</v>
      </c>
      <c r="M140">
        <f t="shared" si="32"/>
        <v>1.0825323679987011</v>
      </c>
      <c r="N140">
        <f t="shared" si="32"/>
        <v>0.75110886051344694</v>
      </c>
      <c r="O140">
        <f t="shared" si="32"/>
        <v>0.74279805641137964</v>
      </c>
      <c r="P140">
        <f t="shared" si="32"/>
        <v>0.93097868370590664</v>
      </c>
      <c r="Q140">
        <f t="shared" si="32"/>
        <v>0.88762602511757804</v>
      </c>
    </row>
    <row r="141" spans="1:17">
      <c r="A141" s="1" t="s">
        <v>116</v>
      </c>
      <c r="B141">
        <f t="shared" si="18"/>
        <v>0.89974575654197519</v>
      </c>
      <c r="C141">
        <f t="shared" ref="C141:R141" si="33">C67/$B103</f>
        <v>0.85175044656731247</v>
      </c>
      <c r="D141">
        <f t="shared" si="33"/>
        <v>1.1704249620329987</v>
      </c>
      <c r="E141">
        <f t="shared" si="33"/>
        <v>1.0780788348577133</v>
      </c>
      <c r="F141">
        <f t="shared" si="33"/>
        <v>2.352465685179209</v>
      </c>
      <c r="G141">
        <f t="shared" si="33"/>
        <v>2.1759575292407516</v>
      </c>
      <c r="H141">
        <f t="shared" si="33"/>
        <v>2.6124880282603993</v>
      </c>
      <c r="I141">
        <f t="shared" si="33"/>
        <v>2.0917117630318125</v>
      </c>
      <c r="J141">
        <f t="shared" si="33"/>
        <v>3.1175905908043435</v>
      </c>
      <c r="K141">
        <f t="shared" si="33"/>
        <v>3.5880478485907124</v>
      </c>
      <c r="L141">
        <f t="shared" si="33"/>
        <v>1.5122758461952808</v>
      </c>
      <c r="M141">
        <f>M67/$B103</f>
        <v>1.4818916666710489</v>
      </c>
      <c r="N141">
        <f>N67/$B103</f>
        <v>2.6867080113379562</v>
      </c>
      <c r="O141">
        <f t="shared" si="33"/>
        <v>3.0367393141795227</v>
      </c>
      <c r="P141">
        <f t="shared" si="33"/>
        <v>1.2923790921138725</v>
      </c>
      <c r="Q141">
        <f t="shared" si="33"/>
        <v>1.5971023524878609</v>
      </c>
    </row>
    <row r="142" spans="1:17">
      <c r="A142" s="1" t="s">
        <v>117</v>
      </c>
      <c r="B142">
        <f t="shared" si="18"/>
        <v>0.88354181983523761</v>
      </c>
      <c r="C142">
        <f t="shared" ref="C142:R142" si="34">C68/$B104</f>
        <v>0.85960006917909382</v>
      </c>
      <c r="D142">
        <f t="shared" si="34"/>
        <v>1.1725842750649051</v>
      </c>
      <c r="E142">
        <f t="shared" si="34"/>
        <v>1.0842738359207638</v>
      </c>
      <c r="F142">
        <f t="shared" si="34"/>
        <v>2.26395843999873</v>
      </c>
      <c r="G142">
        <f t="shared" si="34"/>
        <v>2.1161316583499659</v>
      </c>
      <c r="H142">
        <f t="shared" si="34"/>
        <v>2.4592570917660135</v>
      </c>
      <c r="I142">
        <f t="shared" si="34"/>
        <v>2.1813061618097831</v>
      </c>
      <c r="J142">
        <f t="shared" si="34"/>
        <v>3.2709076257246501</v>
      </c>
      <c r="K142">
        <f t="shared" si="34"/>
        <v>3.3339184566026669</v>
      </c>
      <c r="L142">
        <f t="shared" si="34"/>
        <v>1.5853135945164272</v>
      </c>
      <c r="M142">
        <f t="shared" si="34"/>
        <v>1.5764499639146226</v>
      </c>
      <c r="N142">
        <f t="shared" si="34"/>
        <v>2.6492194979928194</v>
      </c>
      <c r="O142">
        <f t="shared" si="34"/>
        <v>2.9839882958728725</v>
      </c>
      <c r="P142">
        <f t="shared" si="34"/>
        <v>1.3506350394470981</v>
      </c>
      <c r="Q142">
        <f t="shared" si="34"/>
        <v>1.6290960070527951</v>
      </c>
    </row>
    <row r="143" spans="1:17">
      <c r="A143" s="1" t="s">
        <v>118</v>
      </c>
      <c r="B143">
        <f t="shared" si="18"/>
        <v>0.9618548555463633</v>
      </c>
      <c r="C143">
        <f t="shared" ref="C143:R143" si="35">C69/$B105</f>
        <v>1.0212727617928818</v>
      </c>
      <c r="D143">
        <f t="shared" si="35"/>
        <v>0.96063167084358481</v>
      </c>
      <c r="E143">
        <f t="shared" si="35"/>
        <v>1.0562407118171697</v>
      </c>
      <c r="F143">
        <f t="shared" si="35"/>
        <v>0.90631906110868277</v>
      </c>
      <c r="G143">
        <f t="shared" si="35"/>
        <v>0.91927370009402964</v>
      </c>
      <c r="H143">
        <f t="shared" si="35"/>
        <v>0.86622139529468867</v>
      </c>
      <c r="I143">
        <f t="shared" si="35"/>
        <v>0.85620918318949091</v>
      </c>
      <c r="J143">
        <f t="shared" si="35"/>
        <v>0.72756738428167378</v>
      </c>
      <c r="K143">
        <f t="shared" si="35"/>
        <v>0.73284406730131457</v>
      </c>
      <c r="L143">
        <f t="shared" si="35"/>
        <v>0.91044823058607338</v>
      </c>
      <c r="M143">
        <f t="shared" si="35"/>
        <v>0.87207462324418394</v>
      </c>
      <c r="N143">
        <f t="shared" si="35"/>
        <v>0.77485058154099695</v>
      </c>
      <c r="O143">
        <f t="shared" si="35"/>
        <v>0.96763294299657154</v>
      </c>
      <c r="P143">
        <f t="shared" si="35"/>
        <v>1.1303256680281668</v>
      </c>
      <c r="Q143">
        <f t="shared" si="35"/>
        <v>1.2179098756082649</v>
      </c>
    </row>
    <row r="144" spans="1:17">
      <c r="A144" s="1" t="s">
        <v>119</v>
      </c>
      <c r="B144">
        <f t="shared" si="18"/>
        <v>0.95121041844595178</v>
      </c>
      <c r="C144">
        <f t="shared" ref="C144:R144" si="36">C70/$B106</f>
        <v>0.90167182278308966</v>
      </c>
      <c r="D144">
        <f t="shared" si="36"/>
        <v>1.0820938977036425</v>
      </c>
      <c r="E144">
        <f t="shared" si="36"/>
        <v>1.0650238610673164</v>
      </c>
      <c r="F144">
        <f t="shared" si="36"/>
        <v>1.8152045187412651</v>
      </c>
      <c r="G144">
        <f t="shared" si="36"/>
        <v>1.8993248869849149</v>
      </c>
      <c r="H144">
        <f t="shared" si="36"/>
        <v>1.7338500810169286</v>
      </c>
      <c r="I144">
        <f t="shared" si="36"/>
        <v>1.89683993611818</v>
      </c>
      <c r="J144">
        <f t="shared" si="36"/>
        <v>0.92600615350727611</v>
      </c>
      <c r="K144">
        <f t="shared" si="36"/>
        <v>0.92620970452886009</v>
      </c>
      <c r="L144">
        <f t="shared" si="36"/>
        <v>0.73939748323815369</v>
      </c>
      <c r="M144">
        <f t="shared" si="36"/>
        <v>0.74685765938888549</v>
      </c>
      <c r="N144">
        <f t="shared" si="36"/>
        <v>2.2064315729364812</v>
      </c>
      <c r="O144">
        <f t="shared" si="36"/>
        <v>2.4538648353315304</v>
      </c>
      <c r="P144">
        <f t="shared" si="36"/>
        <v>2.1532043636471916</v>
      </c>
      <c r="Q144">
        <f t="shared" si="36"/>
        <v>2.2224016943082834</v>
      </c>
    </row>
    <row r="145" spans="1:17">
      <c r="A145" s="1" t="s">
        <v>120</v>
      </c>
      <c r="B145">
        <f t="shared" si="18"/>
        <v>0.99253868434852999</v>
      </c>
      <c r="C145">
        <f t="shared" ref="C145:R145" si="37">C71/$B107</f>
        <v>1.0717610076742219</v>
      </c>
      <c r="D145">
        <f t="shared" si="37"/>
        <v>0.9276415570396217</v>
      </c>
      <c r="E145">
        <f t="shared" si="37"/>
        <v>1.0080587509376264</v>
      </c>
      <c r="F145">
        <f t="shared" si="37"/>
        <v>0.55758287217313096</v>
      </c>
      <c r="G145">
        <f t="shared" si="37"/>
        <v>0.55715770459824476</v>
      </c>
      <c r="H145">
        <f t="shared" si="37"/>
        <v>0.52204501591049723</v>
      </c>
      <c r="I145">
        <f t="shared" si="37"/>
        <v>0.57379865281394171</v>
      </c>
      <c r="J145">
        <f t="shared" si="37"/>
        <v>0.7014998713295042</v>
      </c>
      <c r="K145">
        <f t="shared" si="37"/>
        <v>0.68041929934511791</v>
      </c>
      <c r="L145">
        <f t="shared" si="37"/>
        <v>1.0238154772606649</v>
      </c>
      <c r="M145">
        <f t="shared" si="37"/>
        <v>0.99564059676246786</v>
      </c>
      <c r="N145">
        <f t="shared" si="37"/>
        <v>0.41573410935581218</v>
      </c>
      <c r="O145">
        <f t="shared" si="37"/>
        <v>0.44142044203099051</v>
      </c>
      <c r="P145">
        <f t="shared" si="37"/>
        <v>0.79202635035609648</v>
      </c>
      <c r="Q145">
        <f t="shared" si="37"/>
        <v>0.7296416377108364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AE8F88-AAAC-47A5-AC91-376AAFFD6A10}">
  <dimension ref="A1:Q35"/>
  <sheetViews>
    <sheetView topLeftCell="A15" workbookViewId="0">
      <selection activeCell="N31" sqref="N31"/>
    </sheetView>
  </sheetViews>
  <sheetFormatPr defaultRowHeight="15"/>
  <cols>
    <col min="14" max="14" width="9.28515625" bestFit="1" customWidth="1"/>
  </cols>
  <sheetData>
    <row r="1" spans="1:17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</row>
    <row r="2" spans="1:17">
      <c r="A2" t="s">
        <v>87</v>
      </c>
      <c r="B2">
        <v>1.0101003680895055</v>
      </c>
      <c r="C2">
        <v>1.0074166797617525</v>
      </c>
      <c r="D2">
        <v>0.89136254489147237</v>
      </c>
      <c r="E2">
        <v>1.0911204072572693</v>
      </c>
      <c r="F2">
        <v>0.88788518970492103</v>
      </c>
      <c r="G2">
        <v>0.94298550701795347</v>
      </c>
      <c r="H2">
        <v>0.89066224224404966</v>
      </c>
      <c r="I2">
        <v>0.89717182652217153</v>
      </c>
      <c r="J2">
        <v>0.75082121979609029</v>
      </c>
      <c r="K2">
        <v>0.71407206411637936</v>
      </c>
      <c r="L2">
        <v>0.92086280539643517</v>
      </c>
      <c r="M2">
        <v>0.91028239961094903</v>
      </c>
      <c r="N2">
        <v>0.77457976318376764</v>
      </c>
      <c r="O2">
        <v>0.76154336550776702</v>
      </c>
      <c r="P2">
        <v>0.96222395265302207</v>
      </c>
      <c r="Q2">
        <v>1.0580235575792492</v>
      </c>
    </row>
    <row r="3" spans="1:17">
      <c r="A3" t="s">
        <v>88</v>
      </c>
      <c r="B3">
        <v>1.0211993723459432</v>
      </c>
      <c r="C3">
        <v>1.0005254214742101</v>
      </c>
      <c r="D3">
        <v>0.91549356906498325</v>
      </c>
      <c r="E3">
        <v>1.0627816371148633</v>
      </c>
      <c r="F3">
        <v>0.88826829356793013</v>
      </c>
      <c r="G3">
        <v>0.9281717479373166</v>
      </c>
      <c r="H3">
        <v>0.91886981496871967</v>
      </c>
      <c r="I3">
        <v>0.91038432292888938</v>
      </c>
      <c r="J3">
        <v>0.84841039094081383</v>
      </c>
      <c r="K3">
        <v>0.8066713339915863</v>
      </c>
      <c r="L3">
        <v>0.95487807735962538</v>
      </c>
      <c r="M3">
        <v>0.94376110855902029</v>
      </c>
      <c r="N3">
        <v>0.83619052560037499</v>
      </c>
      <c r="O3">
        <v>0.85237267934880401</v>
      </c>
      <c r="P3">
        <v>1.0298541939231238</v>
      </c>
      <c r="Q3">
        <v>1.1141533445224316</v>
      </c>
    </row>
    <row r="4" spans="1:17">
      <c r="A4" t="s">
        <v>89</v>
      </c>
      <c r="B4">
        <v>1.0215089075480268</v>
      </c>
      <c r="C4">
        <v>1.0130880513667015</v>
      </c>
      <c r="D4">
        <v>0.89874314224680918</v>
      </c>
      <c r="E4">
        <v>1.0666598988384626</v>
      </c>
      <c r="F4">
        <v>0.88763929717684209</v>
      </c>
      <c r="G4">
        <v>0.93049627594825779</v>
      </c>
      <c r="H4">
        <v>0.93255774603277575</v>
      </c>
      <c r="I4">
        <v>0.91110144725361408</v>
      </c>
      <c r="J4">
        <v>0.84254883532747971</v>
      </c>
      <c r="K4">
        <v>0.79883970385460301</v>
      </c>
      <c r="L4">
        <v>0.96355447411079276</v>
      </c>
      <c r="M4">
        <v>0.96367658948450785</v>
      </c>
      <c r="N4">
        <v>0.86972797417699388</v>
      </c>
      <c r="O4">
        <v>0.85866497913196971</v>
      </c>
      <c r="P4">
        <v>1.007980582185942</v>
      </c>
      <c r="Q4">
        <v>1.1045577664821871</v>
      </c>
    </row>
    <row r="5" spans="1:17">
      <c r="A5" t="s">
        <v>90</v>
      </c>
      <c r="B5">
        <v>1.0014871108110956</v>
      </c>
      <c r="C5">
        <v>1.0117343801130876</v>
      </c>
      <c r="D5">
        <v>0.97011428358613006</v>
      </c>
      <c r="E5">
        <v>1.0166642254896867</v>
      </c>
      <c r="F5">
        <v>0.96112710666655277</v>
      </c>
      <c r="G5">
        <v>1.0229057909589776</v>
      </c>
      <c r="H5">
        <v>1.0113736810227194</v>
      </c>
      <c r="I5">
        <v>1.0201951879533826</v>
      </c>
      <c r="J5">
        <v>1.054111700204553</v>
      </c>
      <c r="K5">
        <v>0.9609483322402792</v>
      </c>
      <c r="L5">
        <v>0.9314815965652371</v>
      </c>
      <c r="M5">
        <v>0.97887560911074156</v>
      </c>
      <c r="N5">
        <v>0.98997898771968018</v>
      </c>
      <c r="O5">
        <v>0.99810226902809174</v>
      </c>
      <c r="P5">
        <v>0.99070875713946671</v>
      </c>
      <c r="Q5">
        <v>0.99060830395570865</v>
      </c>
    </row>
    <row r="6" spans="1:17">
      <c r="A6" t="s">
        <v>91</v>
      </c>
      <c r="B6">
        <v>0.9219524860966356</v>
      </c>
      <c r="C6">
        <v>0.90075622909491415</v>
      </c>
      <c r="D6">
        <v>1.0776231926246851</v>
      </c>
      <c r="E6">
        <v>1.0996680921837647</v>
      </c>
      <c r="F6">
        <v>2.0156040060197449</v>
      </c>
      <c r="G6">
        <v>1.6164960489311329</v>
      </c>
      <c r="H6">
        <v>2.1150045958947334</v>
      </c>
      <c r="I6">
        <v>1.669879673559487</v>
      </c>
      <c r="J6">
        <v>2.3182451562282025</v>
      </c>
      <c r="K6">
        <v>2.4440673677417579</v>
      </c>
      <c r="L6">
        <v>1.4579336490851478</v>
      </c>
      <c r="M6">
        <v>1.5149142347285738</v>
      </c>
      <c r="N6">
        <v>2.2490394195403112</v>
      </c>
      <c r="O6">
        <v>2.1758534424145299</v>
      </c>
      <c r="P6">
        <v>1.2184336538836749</v>
      </c>
      <c r="Q6">
        <v>1.4488618741580883</v>
      </c>
    </row>
    <row r="7" spans="1:17">
      <c r="A7" t="s">
        <v>92</v>
      </c>
      <c r="B7">
        <v>0.94964594028501781</v>
      </c>
      <c r="C7">
        <v>0.80613887484609725</v>
      </c>
      <c r="D7">
        <v>1.1576589061844917</v>
      </c>
      <c r="E7">
        <v>1.0865562786843934</v>
      </c>
      <c r="F7">
        <v>2.3505304413034644</v>
      </c>
      <c r="G7">
        <v>2.2278738558170588</v>
      </c>
      <c r="H7">
        <v>2.6186283500860577</v>
      </c>
      <c r="I7">
        <v>2.2035438320685068</v>
      </c>
      <c r="J7">
        <v>3.2022607489273782</v>
      </c>
      <c r="K7">
        <v>3.5902499008983999</v>
      </c>
      <c r="L7">
        <v>1.5187209744490775</v>
      </c>
      <c r="M7">
        <v>1.519594489159622</v>
      </c>
      <c r="N7">
        <v>2.8416743498140096</v>
      </c>
      <c r="O7">
        <v>2.8750555564333298</v>
      </c>
      <c r="P7">
        <v>1.242383380859218</v>
      </c>
      <c r="Q7">
        <v>1.5046787256826022</v>
      </c>
    </row>
    <row r="8" spans="1:17">
      <c r="A8" t="s">
        <v>93</v>
      </c>
      <c r="B8">
        <v>0.95487544684153547</v>
      </c>
      <c r="C8">
        <v>0.8293168009817079</v>
      </c>
      <c r="D8">
        <v>1.1283469254123946</v>
      </c>
      <c r="E8">
        <v>1.0874608267643617</v>
      </c>
      <c r="F8">
        <v>2.4300048445877014</v>
      </c>
      <c r="G8">
        <v>2.2279918348327867</v>
      </c>
      <c r="H8">
        <v>2.7273540677277892</v>
      </c>
      <c r="I8">
        <v>2.2415692828974061</v>
      </c>
      <c r="J8">
        <v>3.4181578245268542</v>
      </c>
      <c r="K8">
        <v>3.6735719985114597</v>
      </c>
      <c r="L8">
        <v>1.6051746897351598</v>
      </c>
      <c r="M8">
        <v>1.5667256762031905</v>
      </c>
      <c r="N8">
        <v>2.9521020914089933</v>
      </c>
      <c r="O8">
        <v>3.0066197783557747</v>
      </c>
      <c r="P8">
        <v>1.3154389632247732</v>
      </c>
      <c r="Q8">
        <v>1.57422905519643</v>
      </c>
    </row>
    <row r="9" spans="1:17">
      <c r="A9" t="s">
        <v>94</v>
      </c>
      <c r="B9">
        <v>0.97475749823089708</v>
      </c>
      <c r="C9">
        <v>0.99264461972347717</v>
      </c>
      <c r="D9">
        <v>0.9936083713208459</v>
      </c>
      <c r="E9">
        <v>1.0389895107247797</v>
      </c>
      <c r="F9">
        <v>1.0578786965761267</v>
      </c>
      <c r="G9">
        <v>1.0880863579894438</v>
      </c>
      <c r="H9">
        <v>1.1232346667561102</v>
      </c>
      <c r="I9">
        <v>1.1332997606042725</v>
      </c>
      <c r="J9">
        <v>1.23164788295468</v>
      </c>
      <c r="K9">
        <v>1.1741103187621864</v>
      </c>
      <c r="L9">
        <v>0.9587243851092605</v>
      </c>
      <c r="M9">
        <v>0.99052948246246031</v>
      </c>
      <c r="N9">
        <v>1.1482792086366536</v>
      </c>
      <c r="O9">
        <v>1.1315245863659877</v>
      </c>
      <c r="P9">
        <v>0.99787509489652682</v>
      </c>
      <c r="Q9">
        <v>1.0059224708769174</v>
      </c>
    </row>
    <row r="10" spans="1:17">
      <c r="A10" t="s">
        <v>95</v>
      </c>
      <c r="B10">
        <v>0.99291311742875121</v>
      </c>
      <c r="C10">
        <v>1.0746173772528962</v>
      </c>
      <c r="D10">
        <v>0.90007125678363797</v>
      </c>
      <c r="E10">
        <v>1.0323982485347147</v>
      </c>
      <c r="F10">
        <v>0.90102798386181093</v>
      </c>
      <c r="G10">
        <v>0.9564419117658387</v>
      </c>
      <c r="H10">
        <v>0.84419496314185238</v>
      </c>
      <c r="I10">
        <v>1.0356200338825092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</row>
    <row r="11" spans="1:17">
      <c r="A11" t="s">
        <v>96</v>
      </c>
      <c r="B11">
        <v>1.0019378774844132</v>
      </c>
      <c r="C11">
        <v>1.037478217208706</v>
      </c>
      <c r="D11">
        <v>0.92397320996707144</v>
      </c>
      <c r="E11">
        <v>1.0366106953398095</v>
      </c>
      <c r="F11">
        <v>0.5611476142666556</v>
      </c>
      <c r="G11">
        <v>0.58390127802070468</v>
      </c>
      <c r="H11">
        <v>0.57122223652080983</v>
      </c>
      <c r="I11">
        <v>0.5774399440271849</v>
      </c>
      <c r="J11">
        <v>0.62476644693952799</v>
      </c>
      <c r="K11">
        <v>0.64771903893332816</v>
      </c>
      <c r="L11">
        <v>0.93074692427680839</v>
      </c>
      <c r="M11">
        <v>0.89902755645193499</v>
      </c>
      <c r="N11">
        <v>0.53331431669889418</v>
      </c>
      <c r="O11">
        <v>0.51772355891365085</v>
      </c>
      <c r="P11">
        <v>0.70235502599786925</v>
      </c>
      <c r="Q11">
        <v>0.74601300116764657</v>
      </c>
    </row>
    <row r="12" spans="1:17">
      <c r="A12" t="s">
        <v>97</v>
      </c>
      <c r="B12">
        <v>0.99638543883465513</v>
      </c>
      <c r="C12">
        <v>1.0658644494831135</v>
      </c>
      <c r="D12">
        <v>0.92177266882254549</v>
      </c>
      <c r="E12">
        <v>1.0159774428596857</v>
      </c>
      <c r="F12">
        <v>0.86200815859923063</v>
      </c>
      <c r="G12">
        <v>0.83365663216721209</v>
      </c>
      <c r="H12">
        <v>0.80823617234349399</v>
      </c>
      <c r="I12">
        <v>0.99502432362842885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</row>
    <row r="13" spans="1:17">
      <c r="A13" t="s">
        <v>98</v>
      </c>
      <c r="B13">
        <v>0.99391780327727153</v>
      </c>
      <c r="C13">
        <v>1.0228442167780454</v>
      </c>
      <c r="D13">
        <v>0.94017897888610502</v>
      </c>
      <c r="E13">
        <v>1.0430590010585783</v>
      </c>
      <c r="F13">
        <v>0.88114579852403951</v>
      </c>
      <c r="G13">
        <v>0.90397067368092754</v>
      </c>
      <c r="H13">
        <v>0.86763872549321419</v>
      </c>
      <c r="I13">
        <v>0.92963736404331199</v>
      </c>
      <c r="J13">
        <v>0.77201881112774529</v>
      </c>
      <c r="K13">
        <v>0.77700856386733275</v>
      </c>
      <c r="L13">
        <v>0.9401471995811238</v>
      </c>
      <c r="M13">
        <v>0.93351790021297643</v>
      </c>
      <c r="N13">
        <v>0.82796272965438455</v>
      </c>
      <c r="O13">
        <v>0.79614156947369996</v>
      </c>
      <c r="P13">
        <v>1.0095925224894284</v>
      </c>
      <c r="Q13">
        <v>1.0404258410681668</v>
      </c>
    </row>
    <row r="14" spans="1:17">
      <c r="A14" t="s">
        <v>99</v>
      </c>
      <c r="B14">
        <v>0.94899145365650639</v>
      </c>
      <c r="C14">
        <v>0.9694344490210145</v>
      </c>
      <c r="D14">
        <v>0.97807316453346216</v>
      </c>
      <c r="E14">
        <v>1.1035009327890173</v>
      </c>
      <c r="F14">
        <v>1.3746168053264667</v>
      </c>
      <c r="G14">
        <v>1.3131042765416199</v>
      </c>
      <c r="H14">
        <v>1.3951639786624805</v>
      </c>
      <c r="I14">
        <v>1.3390729873550853</v>
      </c>
      <c r="J14">
        <v>1.359518064146684</v>
      </c>
      <c r="K14">
        <v>1.4635655835354058</v>
      </c>
      <c r="L14">
        <v>1.081565767616145</v>
      </c>
      <c r="M14">
        <v>1.0700173239496513</v>
      </c>
      <c r="N14">
        <v>1.3251696905798038</v>
      </c>
      <c r="O14">
        <v>1.3020028227891438</v>
      </c>
      <c r="P14">
        <v>1.0732226199938375</v>
      </c>
      <c r="Q14">
        <v>1.2094815442024631</v>
      </c>
    </row>
    <row r="15" spans="1:17">
      <c r="A15" t="s">
        <v>100</v>
      </c>
      <c r="B15">
        <v>1.0157603472234689</v>
      </c>
      <c r="C15">
        <v>0.96797563949702559</v>
      </c>
      <c r="D15">
        <v>0.93499929733999809</v>
      </c>
      <c r="E15">
        <v>1.0812647159395072</v>
      </c>
      <c r="F15">
        <v>0.72081848194636211</v>
      </c>
      <c r="G15">
        <v>0.78098465575513898</v>
      </c>
      <c r="H15">
        <v>0.68841642378488743</v>
      </c>
      <c r="I15">
        <v>0.76037557103890929</v>
      </c>
      <c r="J15">
        <v>0.73570078296088171</v>
      </c>
      <c r="K15">
        <v>0.70157052654084839</v>
      </c>
      <c r="L15">
        <v>1.0279032734852425</v>
      </c>
      <c r="M15">
        <v>0.99315689959964548</v>
      </c>
      <c r="N15">
        <v>0.64428120858936211</v>
      </c>
      <c r="O15">
        <v>0.6251999508340389</v>
      </c>
      <c r="P15">
        <v>0.83658942122500768</v>
      </c>
      <c r="Q15">
        <v>0.82960622383852267</v>
      </c>
    </row>
    <row r="16" spans="1:17">
      <c r="A16" t="s">
        <v>101</v>
      </c>
      <c r="B16">
        <v>0.97354460993276859</v>
      </c>
      <c r="C16">
        <v>1.0377008467607529</v>
      </c>
      <c r="D16">
        <v>0.89599456136903965</v>
      </c>
      <c r="E16">
        <v>1.0927599819374385</v>
      </c>
      <c r="F16">
        <v>0.92510503046479797</v>
      </c>
      <c r="G16">
        <v>0.85761697710354734</v>
      </c>
      <c r="H16">
        <v>0.90562365108592002</v>
      </c>
      <c r="I16">
        <v>0.93846197531012909</v>
      </c>
      <c r="J16">
        <v>0.92655819947404283</v>
      </c>
      <c r="K16">
        <v>0.94317731375174929</v>
      </c>
      <c r="L16">
        <v>0.70363582449358275</v>
      </c>
      <c r="M16">
        <v>0.97167469195261791</v>
      </c>
      <c r="N16">
        <v>0.86937357786866398</v>
      </c>
      <c r="O16">
        <v>0.87018582769425312</v>
      </c>
      <c r="P16">
        <v>0.96292040534654355</v>
      </c>
      <c r="Q16">
        <v>1.0565903266525722</v>
      </c>
    </row>
    <row r="17" spans="1:17">
      <c r="A17" t="s">
        <v>102</v>
      </c>
      <c r="B17">
        <v>0.96220364771041966</v>
      </c>
      <c r="C17">
        <v>1.0061629595076178</v>
      </c>
      <c r="D17">
        <v>0.97852522709923162</v>
      </c>
      <c r="E17">
        <v>1.0531081656827306</v>
      </c>
      <c r="F17">
        <v>1.0244034441945444</v>
      </c>
      <c r="G17">
        <v>1.094051641180517</v>
      </c>
      <c r="H17">
        <v>1.0962771270576532</v>
      </c>
      <c r="I17">
        <v>1.1279638984509028</v>
      </c>
      <c r="J17">
        <v>1.2391997546201701</v>
      </c>
      <c r="K17">
        <v>1.0914950570668069</v>
      </c>
      <c r="L17">
        <v>0.93200188746601398</v>
      </c>
      <c r="M17">
        <v>0.99201599012675357</v>
      </c>
      <c r="N17">
        <v>1.0967910061605846</v>
      </c>
      <c r="O17">
        <v>1.1120843032052792</v>
      </c>
      <c r="P17">
        <v>0.99696654036028121</v>
      </c>
      <c r="Q17">
        <v>0.98372901840348603</v>
      </c>
    </row>
    <row r="18" spans="1:17">
      <c r="A18" t="s">
        <v>103</v>
      </c>
      <c r="B18">
        <v>0.97921758988018448</v>
      </c>
      <c r="C18">
        <v>1.0282359518560351</v>
      </c>
      <c r="D18">
        <v>0.94468009216556303</v>
      </c>
      <c r="E18">
        <v>1.0478663660982168</v>
      </c>
      <c r="F18">
        <v>0.88689880221865769</v>
      </c>
      <c r="G18">
        <v>0.91243576009956395</v>
      </c>
      <c r="H18">
        <v>0.87013509557768853</v>
      </c>
      <c r="I18">
        <v>0.91201079830892062</v>
      </c>
      <c r="J18">
        <v>0.82485186695698565</v>
      </c>
      <c r="K18">
        <v>0.79045320796436591</v>
      </c>
      <c r="L18">
        <v>0.931262059232427</v>
      </c>
      <c r="M18">
        <v>0.92928667420398614</v>
      </c>
      <c r="N18">
        <v>0.83014264156199735</v>
      </c>
      <c r="O18">
        <v>0.82596815126116485</v>
      </c>
      <c r="P18">
        <v>1.0140348618390418</v>
      </c>
      <c r="Q18">
        <v>1.0279448329594345</v>
      </c>
    </row>
    <row r="19" spans="1:17">
      <c r="A19" t="s">
        <v>104</v>
      </c>
      <c r="B19">
        <v>0.96506500942074902</v>
      </c>
      <c r="C19">
        <v>1.0178824707758223</v>
      </c>
      <c r="D19">
        <v>0.98020099641215075</v>
      </c>
      <c r="E19">
        <v>1.0368515233912781</v>
      </c>
      <c r="F19">
        <v>0.98558248836028983</v>
      </c>
      <c r="G19">
        <v>1.0562967093991382</v>
      </c>
      <c r="H19">
        <v>1.0367731124632036</v>
      </c>
      <c r="I19">
        <v>1.0852543760056959</v>
      </c>
      <c r="J19">
        <v>1.1616122451429638</v>
      </c>
      <c r="K19">
        <v>1.0196258324977026</v>
      </c>
      <c r="L19">
        <v>0.92360188228731077</v>
      </c>
      <c r="M19">
        <v>0.9886649655536901</v>
      </c>
      <c r="N19">
        <v>1.0440846908045232</v>
      </c>
      <c r="O19">
        <v>1.0555272411125052</v>
      </c>
      <c r="P19">
        <v>1.0056333245792832</v>
      </c>
      <c r="Q19">
        <v>0.97365758120229451</v>
      </c>
    </row>
    <row r="20" spans="1:17">
      <c r="A20" t="s">
        <v>105</v>
      </c>
      <c r="B20">
        <v>0.95110757682343106</v>
      </c>
      <c r="C20">
        <v>1.0319875239934817</v>
      </c>
      <c r="D20">
        <v>0.97058419083635028</v>
      </c>
      <c r="E20">
        <v>1.046320708346737</v>
      </c>
      <c r="F20">
        <v>0.97456448198056012</v>
      </c>
      <c r="G20">
        <v>1.0603232433319005</v>
      </c>
      <c r="H20">
        <v>1.0391758102749666</v>
      </c>
      <c r="I20">
        <v>1.1311126611296789</v>
      </c>
      <c r="J20">
        <v>1.2665187228309085</v>
      </c>
      <c r="K20">
        <v>1.0033671197982734</v>
      </c>
      <c r="L20">
        <v>0.89158368753261841</v>
      </c>
      <c r="M20">
        <v>0.99259552999678025</v>
      </c>
      <c r="N20">
        <v>1.033791252639928</v>
      </c>
      <c r="O20">
        <v>1.0726604370839967</v>
      </c>
      <c r="P20">
        <v>1.0658093257833381</v>
      </c>
      <c r="Q20">
        <v>0.93661820555566433</v>
      </c>
    </row>
    <row r="21" spans="1:17">
      <c r="A21" t="s">
        <v>106</v>
      </c>
      <c r="B21">
        <v>0.94421998879616664</v>
      </c>
      <c r="C21">
        <v>1.0302448070929282</v>
      </c>
      <c r="D21">
        <v>0.91091769582557347</v>
      </c>
      <c r="E21">
        <v>1.1146175082853318</v>
      </c>
      <c r="F21">
        <v>0.93211283938258638</v>
      </c>
      <c r="G21">
        <v>0.92932059618105334</v>
      </c>
      <c r="H21">
        <v>0.83110176850489315</v>
      </c>
      <c r="I21">
        <v>0.91088074142216668</v>
      </c>
      <c r="J21">
        <v>0.79167721851731743</v>
      </c>
      <c r="K21">
        <v>0.81020048313176218</v>
      </c>
      <c r="L21">
        <v>1.0458826104706749</v>
      </c>
      <c r="M21">
        <v>1.0404553835341883</v>
      </c>
      <c r="N21">
        <v>0.92050868402941022</v>
      </c>
      <c r="O21">
        <v>0.86299952115840284</v>
      </c>
      <c r="P21">
        <v>1.1202370328319291</v>
      </c>
      <c r="Q21">
        <v>1.0641477993668729</v>
      </c>
    </row>
    <row r="22" spans="1:17">
      <c r="A22" t="s">
        <v>107</v>
      </c>
      <c r="B22">
        <v>0.94926999245564325</v>
      </c>
      <c r="C22">
        <v>0.94908408186640236</v>
      </c>
      <c r="D22">
        <v>1.018369237922768</v>
      </c>
      <c r="E22">
        <v>1.0832766877551869</v>
      </c>
      <c r="F22">
        <v>1.6365211728385416</v>
      </c>
      <c r="G22">
        <v>1.5651864400975368</v>
      </c>
      <c r="H22">
        <v>1.6362987951294732</v>
      </c>
      <c r="I22">
        <v>1.5331650414177476</v>
      </c>
      <c r="J22">
        <v>1.6729280382636842</v>
      </c>
      <c r="K22">
        <v>1.8134985413156879</v>
      </c>
      <c r="L22">
        <v>1.1266285717837201</v>
      </c>
      <c r="M22">
        <v>1.1141404747246633</v>
      </c>
      <c r="N22">
        <v>1.596755342642207</v>
      </c>
      <c r="O22">
        <v>1.588145040160384</v>
      </c>
      <c r="P22">
        <v>1.14913976492906</v>
      </c>
      <c r="Q22">
        <v>1.3365642556051454</v>
      </c>
    </row>
    <row r="23" spans="1:17">
      <c r="A23" t="s">
        <v>108</v>
      </c>
      <c r="B23">
        <v>0.93497789826178657</v>
      </c>
      <c r="C23">
        <v>0.86417944731446017</v>
      </c>
      <c r="D23">
        <v>1.0995562891302069</v>
      </c>
      <c r="E23">
        <v>1.1012863652935465</v>
      </c>
      <c r="F23">
        <v>2.2605975455986371</v>
      </c>
      <c r="G23">
        <v>2.1559485132287319</v>
      </c>
      <c r="H23">
        <v>2.5940477118060117</v>
      </c>
      <c r="I23">
        <v>2.0430584909204916</v>
      </c>
      <c r="J23">
        <v>3.2086093610542448</v>
      </c>
      <c r="K23">
        <v>3.5871281414094951</v>
      </c>
      <c r="L23">
        <v>1.4833306326399898</v>
      </c>
      <c r="M23">
        <v>1.5158494288340769</v>
      </c>
      <c r="N23">
        <v>2.7410825791397171</v>
      </c>
      <c r="O23">
        <v>2.8847765430969798</v>
      </c>
      <c r="P23">
        <v>1.3346312820694268</v>
      </c>
      <c r="Q23">
        <v>1.6134965285569995</v>
      </c>
    </row>
    <row r="24" spans="1:17">
      <c r="A24" t="s">
        <v>109</v>
      </c>
      <c r="B24">
        <v>0.97564031401105833</v>
      </c>
      <c r="C24">
        <v>0.98159177247745089</v>
      </c>
      <c r="D24">
        <v>1.0073160276451261</v>
      </c>
      <c r="E24">
        <v>1.0354518858663646</v>
      </c>
      <c r="F24">
        <v>1.39956576137237</v>
      </c>
      <c r="G24">
        <v>1.3547281893974683</v>
      </c>
      <c r="H24">
        <v>1.4325130833878537</v>
      </c>
      <c r="I24">
        <v>1.3359154603333347</v>
      </c>
      <c r="J24">
        <v>1.2095742389638762</v>
      </c>
      <c r="K24">
        <v>1.2985598173214867</v>
      </c>
      <c r="L24">
        <v>0.90674114787577809</v>
      </c>
      <c r="M24">
        <v>0.89192773721544294</v>
      </c>
      <c r="N24">
        <v>1.0941468697122223</v>
      </c>
      <c r="O24">
        <v>1.1558567331365992</v>
      </c>
      <c r="P24">
        <v>0.84383627491351498</v>
      </c>
      <c r="Q24">
        <v>0.87735412031680882</v>
      </c>
    </row>
    <row r="25" spans="1:17">
      <c r="A25" t="s">
        <v>110</v>
      </c>
      <c r="B25">
        <v>0.97920108952845131</v>
      </c>
      <c r="C25">
        <v>1.0146010603355577</v>
      </c>
      <c r="D25">
        <v>0.98949998584836141</v>
      </c>
      <c r="E25">
        <v>1.0166978642876296</v>
      </c>
      <c r="F25">
        <v>0.88501237038933811</v>
      </c>
      <c r="G25">
        <v>0.9119120107344707</v>
      </c>
      <c r="H25">
        <v>0.88790848384084098</v>
      </c>
      <c r="I25">
        <v>0.89325160214039878</v>
      </c>
      <c r="J25">
        <v>0.84058129365958589</v>
      </c>
      <c r="K25">
        <v>0.8580352760295803</v>
      </c>
      <c r="L25">
        <v>0.92686719995231315</v>
      </c>
      <c r="M25">
        <v>0.89965476316194937</v>
      </c>
      <c r="N25">
        <v>0.8571161661222394</v>
      </c>
      <c r="O25">
        <v>0.90983555246864145</v>
      </c>
      <c r="P25">
        <v>0.98830794582507264</v>
      </c>
      <c r="Q25">
        <v>1.0783043895386919</v>
      </c>
    </row>
    <row r="26" spans="1:17">
      <c r="A26" t="s">
        <v>111</v>
      </c>
      <c r="B26">
        <v>0.91616432428467276</v>
      </c>
      <c r="C26">
        <v>0.90741030902750586</v>
      </c>
      <c r="D26">
        <v>1.0946908797209989</v>
      </c>
      <c r="E26">
        <v>1.0817344869668224</v>
      </c>
      <c r="F26">
        <v>1.897939725238589</v>
      </c>
      <c r="G26">
        <v>1.7805501415737854</v>
      </c>
      <c r="H26">
        <v>2.0716571020968662</v>
      </c>
      <c r="I26">
        <v>1.8170109772397334</v>
      </c>
      <c r="J26">
        <v>2.6025361003212573</v>
      </c>
      <c r="K26">
        <v>2.8133293407403674</v>
      </c>
      <c r="L26">
        <v>1.4139573454465522</v>
      </c>
      <c r="M26">
        <v>1.4311049320795137</v>
      </c>
      <c r="N26">
        <v>2.1582129820782301</v>
      </c>
      <c r="O26">
        <v>2.3487960583911724</v>
      </c>
      <c r="P26">
        <v>1.176454652201943</v>
      </c>
      <c r="Q26">
        <v>1.424220907464439</v>
      </c>
    </row>
    <row r="27" spans="1:17">
      <c r="A27" t="s">
        <v>112</v>
      </c>
      <c r="B27">
        <v>0.95071343373547701</v>
      </c>
      <c r="C27">
        <v>1.0143775594729054</v>
      </c>
      <c r="D27">
        <v>0.97138943732304317</v>
      </c>
      <c r="E27">
        <v>1.0635195694685742</v>
      </c>
      <c r="F27">
        <v>0.97608539328698762</v>
      </c>
      <c r="G27">
        <v>0.98437425867842077</v>
      </c>
      <c r="H27">
        <v>0.97201883789869703</v>
      </c>
      <c r="I27">
        <v>0.96995138258960867</v>
      </c>
      <c r="J27">
        <v>0.85638722706378667</v>
      </c>
      <c r="K27">
        <v>0.88681979037208969</v>
      </c>
      <c r="L27">
        <v>0.84417067164812676</v>
      </c>
      <c r="M27">
        <v>0.81434938924856604</v>
      </c>
      <c r="N27">
        <v>0.89701082409415445</v>
      </c>
      <c r="O27">
        <v>0.94757105625252469</v>
      </c>
      <c r="P27">
        <v>0.93380164698381218</v>
      </c>
      <c r="Q27">
        <v>1.0481975983316119</v>
      </c>
    </row>
    <row r="28" spans="1:17">
      <c r="A28" t="s">
        <v>113</v>
      </c>
      <c r="B28">
        <v>0.91740686053435283</v>
      </c>
      <c r="C28">
        <v>0.83540412217361004</v>
      </c>
      <c r="D28">
        <v>1.1309627036103642</v>
      </c>
      <c r="E28">
        <v>1.1162263136816728</v>
      </c>
      <c r="F28">
        <v>2.314395190259336</v>
      </c>
      <c r="G28">
        <v>2.1219761481829447</v>
      </c>
      <c r="H28">
        <v>2.5550168930969472</v>
      </c>
      <c r="I28">
        <v>2.060607710029208</v>
      </c>
      <c r="J28">
        <v>3.0902447165847144</v>
      </c>
      <c r="K28">
        <v>3.5190073073322723</v>
      </c>
      <c r="L28">
        <v>1.5298387781944465</v>
      </c>
      <c r="M28">
        <v>1.4849948980652754</v>
      </c>
      <c r="N28">
        <v>2.6378285469526404</v>
      </c>
      <c r="O28">
        <v>2.8902022062692909</v>
      </c>
      <c r="P28">
        <v>1.2524320813455578</v>
      </c>
      <c r="Q28">
        <v>1.5512281366552378</v>
      </c>
    </row>
    <row r="29" spans="1:17">
      <c r="A29" t="s">
        <v>114</v>
      </c>
      <c r="B29">
        <v>0.91756362693480609</v>
      </c>
      <c r="C29">
        <v>1.0096406955784891</v>
      </c>
      <c r="D29">
        <v>1.0115518156310559</v>
      </c>
      <c r="E29">
        <v>1.0612438618556488</v>
      </c>
      <c r="F29">
        <v>1.2125140508685905</v>
      </c>
      <c r="G29">
        <v>1.1950746602238271</v>
      </c>
      <c r="H29">
        <v>1.2047435534950683</v>
      </c>
      <c r="I29">
        <v>1.2552453896454763</v>
      </c>
      <c r="J29">
        <v>1.4000450091230132</v>
      </c>
      <c r="K29">
        <v>1.3388774996807264</v>
      </c>
      <c r="L29">
        <v>1.1493472646992444</v>
      </c>
      <c r="M29">
        <v>1.1506410838660497</v>
      </c>
      <c r="N29">
        <v>1.2863505411441802</v>
      </c>
      <c r="O29">
        <v>1.4058290341888318</v>
      </c>
      <c r="P29">
        <v>1.2741066152495599</v>
      </c>
      <c r="Q29">
        <v>1.3156754212896997</v>
      </c>
    </row>
    <row r="30" spans="1:17">
      <c r="A30" t="s">
        <v>115</v>
      </c>
      <c r="B30">
        <v>1.0314829366697436</v>
      </c>
      <c r="C30">
        <v>1.0091308190415715</v>
      </c>
      <c r="D30">
        <v>0.96448348433759223</v>
      </c>
      <c r="E30">
        <v>0.99490275995109323</v>
      </c>
      <c r="F30">
        <v>0.81597711721188293</v>
      </c>
      <c r="G30">
        <v>0.84490098594470209</v>
      </c>
      <c r="H30">
        <v>0.78380083416280544</v>
      </c>
      <c r="I30">
        <v>0.87935720997120947</v>
      </c>
      <c r="J30">
        <v>0.84815611754528897</v>
      </c>
      <c r="K30">
        <v>0.85912350917401104</v>
      </c>
      <c r="L30">
        <v>1.0868926421977902</v>
      </c>
      <c r="M30">
        <v>1.0825323679987011</v>
      </c>
      <c r="N30">
        <v>0.75110886051344694</v>
      </c>
      <c r="O30">
        <v>0.74279805641137964</v>
      </c>
      <c r="P30">
        <v>0.93097868370590664</v>
      </c>
      <c r="Q30">
        <v>0.88762602511757804</v>
      </c>
    </row>
    <row r="31" spans="1:17">
      <c r="A31" t="s">
        <v>116</v>
      </c>
      <c r="B31">
        <v>0.89974575654197519</v>
      </c>
      <c r="C31">
        <v>0.85175044656731247</v>
      </c>
      <c r="D31">
        <v>1.1704249620329987</v>
      </c>
      <c r="E31">
        <v>1.0780788348577133</v>
      </c>
      <c r="F31">
        <v>2.352465685179209</v>
      </c>
      <c r="G31">
        <v>2.1759575292407516</v>
      </c>
      <c r="H31">
        <v>2.6124880282603993</v>
      </c>
      <c r="I31">
        <v>2.0917117630318125</v>
      </c>
      <c r="J31">
        <v>3.1175905908043435</v>
      </c>
      <c r="K31">
        <v>3.5880478485907124</v>
      </c>
      <c r="L31">
        <v>1.5122758461952808</v>
      </c>
      <c r="M31">
        <v>1.4818916666710489</v>
      </c>
      <c r="N31">
        <v>2.6867080113379598</v>
      </c>
      <c r="O31">
        <v>3.0367393141795227</v>
      </c>
      <c r="P31">
        <v>1.2923790921138725</v>
      </c>
      <c r="Q31">
        <v>1.5971023524878609</v>
      </c>
    </row>
    <row r="32" spans="1:17">
      <c r="A32" t="s">
        <v>117</v>
      </c>
      <c r="B32">
        <v>0.88354181983523761</v>
      </c>
      <c r="C32">
        <v>0.85960006917909382</v>
      </c>
      <c r="D32">
        <v>1.1725842750649051</v>
      </c>
      <c r="E32">
        <v>1.0842738359207638</v>
      </c>
      <c r="F32">
        <v>2.26395843999873</v>
      </c>
      <c r="G32">
        <v>2.1161316583499659</v>
      </c>
      <c r="H32">
        <v>2.4592570917660135</v>
      </c>
      <c r="I32">
        <v>2.1813061618097831</v>
      </c>
      <c r="J32">
        <v>3.2709076257246501</v>
      </c>
      <c r="K32">
        <v>3.3339184566026669</v>
      </c>
      <c r="L32">
        <v>1.5853135945164272</v>
      </c>
      <c r="M32">
        <v>1.5764499639146226</v>
      </c>
      <c r="N32">
        <v>2.6492194979928194</v>
      </c>
      <c r="O32">
        <v>2.9839882958728725</v>
      </c>
      <c r="P32">
        <v>1.3506350394470981</v>
      </c>
      <c r="Q32">
        <v>1.6290960070527951</v>
      </c>
    </row>
    <row r="33" spans="1:17">
      <c r="A33" t="s">
        <v>118</v>
      </c>
      <c r="B33">
        <v>0.9618548555463633</v>
      </c>
      <c r="C33">
        <v>1.0212727617928818</v>
      </c>
      <c r="D33">
        <v>0.96063167084358481</v>
      </c>
      <c r="E33">
        <v>1.0562407118171697</v>
      </c>
      <c r="F33">
        <v>0.90631906110868277</v>
      </c>
      <c r="G33">
        <v>0.91927370009402964</v>
      </c>
      <c r="H33">
        <v>0.86622139529468867</v>
      </c>
      <c r="I33">
        <v>0.85620918318949091</v>
      </c>
      <c r="J33">
        <v>0.72756738428167378</v>
      </c>
      <c r="K33">
        <v>0.73284406730131457</v>
      </c>
      <c r="L33">
        <v>0.91044823058607338</v>
      </c>
      <c r="M33">
        <v>0.87207462324418394</v>
      </c>
      <c r="N33">
        <v>0.77485058154099695</v>
      </c>
      <c r="O33">
        <v>0.96763294299657154</v>
      </c>
      <c r="P33">
        <v>1.1303256680281668</v>
      </c>
      <c r="Q33">
        <v>1.2179098756082649</v>
      </c>
    </row>
    <row r="34" spans="1:17">
      <c r="A34" t="s">
        <v>119</v>
      </c>
      <c r="B34">
        <v>0.95121041844595178</v>
      </c>
      <c r="C34">
        <v>0.90167182278308966</v>
      </c>
      <c r="D34">
        <v>1.0820938977036425</v>
      </c>
      <c r="E34">
        <v>1.0650238610673164</v>
      </c>
      <c r="F34">
        <v>1.8152045187412651</v>
      </c>
      <c r="G34">
        <v>1.8993248869849149</v>
      </c>
      <c r="H34">
        <v>1.7338500810169286</v>
      </c>
      <c r="I34">
        <v>1.89683993611818</v>
      </c>
      <c r="J34">
        <v>0.92600615350727611</v>
      </c>
      <c r="K34">
        <v>0.92620970452886009</v>
      </c>
      <c r="L34">
        <v>0.73939748323815369</v>
      </c>
      <c r="M34">
        <v>0.74685765938888549</v>
      </c>
      <c r="N34">
        <v>2.2064315729364812</v>
      </c>
      <c r="O34">
        <v>2.4538648353315304</v>
      </c>
      <c r="P34">
        <v>2.1532043636471916</v>
      </c>
      <c r="Q34">
        <v>2.2224016943082834</v>
      </c>
    </row>
    <row r="35" spans="1:17">
      <c r="A35" t="s">
        <v>120</v>
      </c>
      <c r="B35">
        <v>0.99253868434852999</v>
      </c>
      <c r="C35">
        <v>1.0717610076742219</v>
      </c>
      <c r="D35">
        <v>0.9276415570396217</v>
      </c>
      <c r="E35">
        <v>1.0080587509376264</v>
      </c>
      <c r="F35">
        <v>0.55758287217313096</v>
      </c>
      <c r="G35">
        <v>0.55715770459824476</v>
      </c>
      <c r="H35">
        <v>0.52204501591049723</v>
      </c>
      <c r="I35">
        <v>0.57379865281394171</v>
      </c>
      <c r="J35">
        <v>0.7014998713295042</v>
      </c>
      <c r="K35">
        <v>0.68041929934511791</v>
      </c>
      <c r="L35">
        <v>1.0238154772606649</v>
      </c>
      <c r="M35">
        <v>0.99564059676246786</v>
      </c>
      <c r="N35">
        <v>0.41573410935581218</v>
      </c>
      <c r="O35">
        <v>0.44142044203099051</v>
      </c>
      <c r="P35">
        <v>0.79202635035609648</v>
      </c>
      <c r="Q35">
        <v>0.729641637710836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Abigail McShane</cp:lastModifiedBy>
  <cp:revision/>
  <dcterms:created xsi:type="dcterms:W3CDTF">2024-06-04T19:19:16Z</dcterms:created>
  <dcterms:modified xsi:type="dcterms:W3CDTF">2024-10-11T18:23:28Z</dcterms:modified>
  <cp:category/>
  <cp:contentStatus/>
</cp:coreProperties>
</file>